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6\3922\Stage200\Contents\PRE\ESM\"/>
    </mc:Choice>
  </mc:AlternateContent>
  <bookViews>
    <workbookView xWindow="0" yWindow="0" windowWidth="19200" windowHeight="7305"/>
  </bookViews>
  <sheets>
    <sheet name="Microsatellite Result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H109" i="5" l="1"/>
  <c r="AH107" i="5"/>
  <c r="AH102" i="5"/>
  <c r="AH100" i="5"/>
  <c r="AH98" i="5"/>
  <c r="AH96" i="5"/>
  <c r="AH94" i="5"/>
  <c r="AH92" i="5"/>
  <c r="AH90" i="5"/>
  <c r="AH88" i="5"/>
  <c r="AH86" i="5"/>
  <c r="AH84" i="5"/>
  <c r="AH82" i="5"/>
  <c r="AH80" i="5"/>
  <c r="AH78" i="5"/>
  <c r="AH76" i="5"/>
  <c r="AH74" i="5"/>
  <c r="AH72" i="5"/>
  <c r="AH70" i="5"/>
  <c r="AH68" i="5"/>
  <c r="AH66" i="5"/>
  <c r="AH64" i="5"/>
  <c r="AH62" i="5"/>
  <c r="AH60" i="5"/>
  <c r="AH58" i="5"/>
  <c r="AH55" i="5"/>
  <c r="AH53" i="5"/>
  <c r="AH51" i="5"/>
  <c r="AH48" i="5"/>
  <c r="AH46" i="5"/>
  <c r="AH44" i="5"/>
  <c r="AH42" i="5"/>
  <c r="AH40" i="5"/>
  <c r="AH38" i="5"/>
  <c r="AH36" i="5"/>
  <c r="AH34" i="5"/>
  <c r="AH32" i="5"/>
  <c r="AH30" i="5"/>
  <c r="AH28" i="5"/>
  <c r="AH26" i="5"/>
  <c r="AH24" i="5"/>
  <c r="AH22" i="5"/>
  <c r="AH20" i="5"/>
  <c r="AH18" i="5"/>
  <c r="AH16" i="5"/>
  <c r="AH14" i="5"/>
  <c r="AH12" i="5"/>
  <c r="AH10" i="5"/>
  <c r="AH8" i="5"/>
  <c r="AH6" i="5"/>
</calcChain>
</file>

<file path=xl/sharedStrings.xml><?xml version="1.0" encoding="utf-8"?>
<sst xmlns="http://schemas.openxmlformats.org/spreadsheetml/2006/main" count="246" uniqueCount="203">
  <si>
    <t>MEIA423D21_AL_MOZTES2019</t>
  </si>
  <si>
    <t>MEIA423D0_AL_MOZTES2019</t>
  </si>
  <si>
    <t>MEIA428D21_AL_MOZTES2019</t>
  </si>
  <si>
    <t>MEIA428D0_AL_MOZTES2019</t>
  </si>
  <si>
    <t>MEIA430D21_AL_MOZTES2019</t>
  </si>
  <si>
    <t>MEIA430D0_AL_MOZTES2019</t>
  </si>
  <si>
    <t>MEIA431D28_AL_MOZTES2019</t>
  </si>
  <si>
    <t>MEIA431D0_AL_MOZTES2019</t>
  </si>
  <si>
    <t>MEIA443D28_AL_MOZTES2019</t>
  </si>
  <si>
    <t>MEIA443D0_AL_MOZTES2019</t>
  </si>
  <si>
    <t>MEIA444D14_AL_MOZTES2019</t>
  </si>
  <si>
    <t>MEIA444D0_AL_MOZTES2019</t>
  </si>
  <si>
    <t>MEIA447D21_AL_MOZTES2019</t>
  </si>
  <si>
    <t>MEIA447D0_AL_MOZTES2019</t>
  </si>
  <si>
    <t>MEIA456D28_AL_MOZTES2019</t>
  </si>
  <si>
    <t>MEIA456D0_AL_MOZTES2019</t>
  </si>
  <si>
    <t>MEIA458D21_AL_MOZTES2019</t>
  </si>
  <si>
    <t>MEIA458D0_AL_MOZTES2019</t>
  </si>
  <si>
    <t>MEIA462D21_AL_MOZTES2019</t>
  </si>
  <si>
    <t>MEIA462D0_AL_MOZTES2019</t>
  </si>
  <si>
    <t>MEIA465D7_AL_MOZTES2019</t>
  </si>
  <si>
    <t>MEIA465D0_AL_MOZTES2019</t>
  </si>
  <si>
    <t>MEIA466D21_AL_MOZTES2019</t>
  </si>
  <si>
    <t>MEIA466D0_AL_MOZTES2019</t>
  </si>
  <si>
    <t>MEIA470D21_AL_MOZTES2019</t>
  </si>
  <si>
    <t>MEIA470D0_AL_MOZTES2019</t>
  </si>
  <si>
    <t>MEIA472D28_AL_MOZTES2019</t>
  </si>
  <si>
    <t>MEIA472D0_AL_MOZTES2019</t>
  </si>
  <si>
    <t>MEIA473D21_AL_MOZTES2019</t>
  </si>
  <si>
    <t>MEIA473D0_AL_MOZTES2019</t>
  </si>
  <si>
    <t>MEIA481D21_AL_MOZTES2019</t>
  </si>
  <si>
    <t>MEIA481D0_AL_MOZTES2019</t>
  </si>
  <si>
    <t>MEIA483D21_AL_MOZTES2019</t>
  </si>
  <si>
    <t>MEIA483D0_AL_MOZTES2019</t>
  </si>
  <si>
    <t>MEIA484D21_AL_MOZTES2019</t>
  </si>
  <si>
    <t>MEIA484D0_AL_MOZTES2019</t>
  </si>
  <si>
    <t>MEIA490D14_AL_MOZTES2019</t>
  </si>
  <si>
    <t>MEIA490D0_AL_MOZTES2019</t>
  </si>
  <si>
    <t>MEIA533D28_ASAQ_MOZTES2019</t>
  </si>
  <si>
    <t>MEIA533D0_ASAQ_MOZTES2019</t>
  </si>
  <si>
    <t>MEIA568D7_ASAQ_MOZTES2019</t>
  </si>
  <si>
    <t>MEIA568D0_ASAQ_MOZTES2019</t>
  </si>
  <si>
    <t>MEMP005D21_AL_MOZTES2019</t>
  </si>
  <si>
    <t>MEMP005D0_AL_MOZTES2019</t>
  </si>
  <si>
    <t>MEMP075D28_AL_MOZTES2019</t>
  </si>
  <si>
    <t>MEMP075D0_AL_MOZTES2019</t>
  </si>
  <si>
    <t>MEMP084D28_AL_MOZTES2019</t>
  </si>
  <si>
    <t>MEMP084D0_AL_MOZTES2019</t>
  </si>
  <si>
    <t>MEGA603D28_AL_MOZTES2019</t>
  </si>
  <si>
    <t>MEGA603D0_AL_MOZTES2019</t>
  </si>
  <si>
    <t>MEGA605D28_AL_MOZTES2019</t>
  </si>
  <si>
    <t>MEGA605D0_AL_MOZTES2019</t>
  </si>
  <si>
    <t>MEGA607D21_AL_MOZTES2019</t>
  </si>
  <si>
    <t>MEGA607D0_AL_MOZTES2019</t>
  </si>
  <si>
    <t>MEGA610D28_AL_MOZTES2019</t>
  </si>
  <si>
    <t>MEGA610D0_AL_MOZTES2019</t>
  </si>
  <si>
    <t>MEGA620D21_AL_MOZTES2019</t>
  </si>
  <si>
    <t>MEGA620D0_AL_MOZTES2019</t>
  </si>
  <si>
    <t>MEGA625D28_AL_MOZTES2019</t>
  </si>
  <si>
    <t>MEGA625D0_AL_MOZTES2019</t>
  </si>
  <si>
    <t>MEGA627D21_AL_MOZTES2019</t>
  </si>
  <si>
    <t>MEGA627D0_AL_MOZTES2019</t>
  </si>
  <si>
    <t>MEGA630D28_AL_MOZTES2019</t>
  </si>
  <si>
    <t>MEGA630D0_AL_MOZTES2019</t>
  </si>
  <si>
    <t>MEGA633D14_AL_MOZTES2019</t>
  </si>
  <si>
    <t>MEGA633D0_AL_MOZTES2019</t>
  </si>
  <si>
    <t>MEGA636D28_AL_MOZTES2019</t>
  </si>
  <si>
    <t>MEGA636D0_AL_MOZTES2019</t>
  </si>
  <si>
    <t>MEGA641D21_AL_MOZTES2019</t>
  </si>
  <si>
    <t>MEGA641D0_AL_MOZTES2019</t>
  </si>
  <si>
    <t>MEGA646D28_AL_MOZTES2019</t>
  </si>
  <si>
    <t>MEGA646D0_AL_MOZTES2019</t>
  </si>
  <si>
    <t>MEGA647D21_AL_MOZTES2019</t>
  </si>
  <si>
    <t>MEGA647D0_AL_MOZTES2019</t>
  </si>
  <si>
    <t>MEGA648D28_AL_MOZTES2019</t>
  </si>
  <si>
    <t>MEGA648D0_AL_MOZTES2019</t>
  </si>
  <si>
    <t>MEGA657D21_AL_MOZTES2019</t>
  </si>
  <si>
    <t>MEGA657D0_AL_MOZTES2019</t>
  </si>
  <si>
    <t>MEGA658D21_AL_MOZTES2019</t>
  </si>
  <si>
    <t>MEGA658D0_AL_MOZTES2019</t>
  </si>
  <si>
    <t>MEGA659D21_AL_MOZTES2019</t>
  </si>
  <si>
    <t>MEGA659D0_AL_MOZTES2019</t>
  </si>
  <si>
    <t>MEGA660D14_AL_MOZTES2019</t>
  </si>
  <si>
    <t>MEGA660D0_AL_MOZTES2019</t>
  </si>
  <si>
    <t>MEGA667D14_AL_MOZTES2019</t>
  </si>
  <si>
    <t>MEGA667D0_AL_MOZTES2019</t>
  </si>
  <si>
    <t>MEGA672D21_AL_MOZTES2019</t>
  </si>
  <si>
    <t>MEGA672D0_AL_MOZTES2019</t>
  </si>
  <si>
    <t>MEGA674D28_AL_MOZTES2019</t>
  </si>
  <si>
    <t>MEGA674D0_AL_MOZTES2019</t>
  </si>
  <si>
    <t>MEGA681D7_AL_MOZTES2019</t>
  </si>
  <si>
    <t>MEGA681D0_AL_MOZTES2019</t>
  </si>
  <si>
    <t>MEGA686D21_AL_MOZTES2019</t>
  </si>
  <si>
    <t>MEGA686D0_AL_MOZTES2019</t>
  </si>
  <si>
    <t>MEZE831D21_AL_MOZTES2019</t>
  </si>
  <si>
    <t>MEGA744D14_ASAQ_MOZTES2019</t>
  </si>
  <si>
    <t>MEGA744D0_ASAQ_MOZTES2019</t>
  </si>
  <si>
    <t>MEZE831D0_AL_MOZTES2019</t>
  </si>
  <si>
    <t>MEZE842D21_AL_MOZTES2019</t>
  </si>
  <si>
    <t>MEZE842D0_AL_MOZTES2019</t>
  </si>
  <si>
    <t>MEIA464D0_AL_MOZTES2019</t>
  </si>
  <si>
    <t>MEIA463D0_AL_MOZTES2019</t>
  </si>
  <si>
    <t>MEIA410D0_AL_MOZTES2019</t>
  </si>
  <si>
    <t>MEIA411D0_AL_MOZTES2019</t>
  </si>
  <si>
    <t>MEIA429D0_AL_MOZTES2019</t>
  </si>
  <si>
    <t>MEIA475D0_AL_MOZTES2019</t>
  </si>
  <si>
    <t>MEIA441D0_AL_MOZTES2019</t>
  </si>
  <si>
    <t>MEMP10D0_AL_MOZTES2019</t>
  </si>
  <si>
    <t>MEMP04D0_AL_MOZTES2019</t>
  </si>
  <si>
    <t>MEMP68D0_AL_MOZTES2019</t>
  </si>
  <si>
    <t>MEMP85D0_AL_MOZTES2019</t>
  </si>
  <si>
    <t>MEMP37D0_AL_MOZTES2019</t>
  </si>
  <si>
    <t>MEMP52D0_AL_MOZTES2019</t>
  </si>
  <si>
    <t>MEMP03D0_AL_MOZTES2019</t>
  </si>
  <si>
    <t>MEMP23D0_AL_MOZTES2019</t>
  </si>
  <si>
    <t>MEGA632D0_AL_MOZTES2019</t>
  </si>
  <si>
    <t>MEGA645D0_AL_MOZTES2019</t>
  </si>
  <si>
    <t>MEGA637D0_AL_MOZTES2019</t>
  </si>
  <si>
    <t>MEGA622D0_AL_MOZTES2019</t>
  </si>
  <si>
    <t>MEGA618D0_AL_MOZTES2019</t>
  </si>
  <si>
    <t>MEGA619D0_AL_MOZTES2019</t>
  </si>
  <si>
    <t>MEZE865D0_AL_MOZTES2019</t>
  </si>
  <si>
    <t>MEZE806D0_AL_MOZTES2019</t>
  </si>
  <si>
    <t>MEZE869D0_AL_MOZTES2019</t>
  </si>
  <si>
    <t>MEZE805D0_AL_MOZTES2019</t>
  </si>
  <si>
    <t>MEZE887D0_AL_MOZTES2019</t>
  </si>
  <si>
    <t>MEZE850D0_AL_MOZTES2019</t>
  </si>
  <si>
    <t>MEZE852D0_AL_MOZTES2019</t>
  </si>
  <si>
    <t>MEZE811D0_AL_MOZTES2019</t>
  </si>
  <si>
    <t>MEZE873D0_AL_MOZTES2019</t>
  </si>
  <si>
    <t>MEZE867D0_AL_MOZTES2019</t>
  </si>
  <si>
    <t>MEGA726D0_ASAQ_MOZTES2019</t>
  </si>
  <si>
    <t>MEGA745D0_ASAQ_MOZTES2019</t>
  </si>
  <si>
    <t>MEGA714D0_ASAQ_MOZTES2019</t>
  </si>
  <si>
    <t>MEGA713D0_ASAQ_MOZTES2019</t>
  </si>
  <si>
    <t>MEGA723D0_ASAQ_MOZTES2019</t>
  </si>
  <si>
    <t>MEGA712D0_ASAQ_MOZTES2019</t>
  </si>
  <si>
    <t>MEGA722D0_ASAQ_MOZTES2019</t>
  </si>
  <si>
    <t>MEGA720D0_ASAQ_MOZTES2019</t>
  </si>
  <si>
    <t>MEGA728D0_ASAQ_MOZTES2019</t>
  </si>
  <si>
    <t>MEMP141D0_ASAQ_MOZTES2019</t>
  </si>
  <si>
    <t>MEMP137D0_ASAQ_MOZTES2019</t>
  </si>
  <si>
    <t>MEMP179D0_ASAQ_MOZTES2019</t>
  </si>
  <si>
    <t>MEMP154D0_ASAQ_MOZTES2019</t>
  </si>
  <si>
    <t>MEMP126D0_ASAQ_MOZTES2019</t>
  </si>
  <si>
    <t>MEMP110D0_ASAQ_MOZTES2019</t>
  </si>
  <si>
    <t>MEMP108D0_ASAQ_MOZTES2019</t>
  </si>
  <si>
    <t>MEMP167D0_ASAQ_MOZTES2019</t>
  </si>
  <si>
    <t>MEMP147D0_ASAQ_MOZTES2019</t>
  </si>
  <si>
    <t>MEIA514D0_ASAQ_MOZTES2019</t>
  </si>
  <si>
    <t>MEIA507D0_ASAQ_MOZTES2019</t>
  </si>
  <si>
    <t>MEIA553D0_ASAQ_MOZTES2019</t>
  </si>
  <si>
    <t>MEIA518D0_ASAQ_MOZTES2019</t>
  </si>
  <si>
    <t>MEIA520D0_ASAQ_MOZTES2019</t>
  </si>
  <si>
    <t>MEIA585D0_ASAQ_MOZTES2019</t>
  </si>
  <si>
    <t>MEIA584D0_ASAQ_MOZTES2019</t>
  </si>
  <si>
    <t>MEIA552D0_ASAQ_MOZTES2019</t>
  </si>
  <si>
    <t>MEIA581D0_ASAQ_MOZTES2019</t>
  </si>
  <si>
    <t>Day zero samples from Mopeia</t>
  </si>
  <si>
    <t>Day zero samples from Montepuez</t>
  </si>
  <si>
    <t>Day zero samples from Massinga</t>
  </si>
  <si>
    <t>Day zero samples from Moatize</t>
  </si>
  <si>
    <t>N/A</t>
  </si>
  <si>
    <t>MEIA415D28_AL_MOZTES2019</t>
  </si>
  <si>
    <t>MEIA415D0_AL_MOZTES2019</t>
  </si>
  <si>
    <t xml:space="preserve">Paired Samples (D0+DF) from Montepuez </t>
  </si>
  <si>
    <t xml:space="preserve">Paired Samples (D0+DF) from Massinga </t>
  </si>
  <si>
    <t xml:space="preserve">Paired Samples (D0+DF) from Moatize </t>
  </si>
  <si>
    <t>132</t>
  </si>
  <si>
    <t>NOTE:</t>
  </si>
  <si>
    <t>Undetermined</t>
  </si>
  <si>
    <t>Chromosome</t>
  </si>
  <si>
    <t>Tandem Repeats</t>
  </si>
  <si>
    <t>AT</t>
  </si>
  <si>
    <t>TA</t>
  </si>
  <si>
    <t>ATT</t>
  </si>
  <si>
    <t>TAA</t>
  </si>
  <si>
    <t>AAT</t>
  </si>
  <si>
    <t>Marker Name</t>
  </si>
  <si>
    <t>313 C2</t>
  </si>
  <si>
    <t>383 C3</t>
  </si>
  <si>
    <t>TA1</t>
  </si>
  <si>
    <t>POLYA</t>
  </si>
  <si>
    <t>PFPK2</t>
  </si>
  <si>
    <t>TA109</t>
  </si>
  <si>
    <t>Samples ID from Mozambique</t>
  </si>
  <si>
    <t>Allele#1</t>
  </si>
  <si>
    <t>Allele#2</t>
  </si>
  <si>
    <t>Allele #3</t>
  </si>
  <si>
    <t>Allele#3</t>
  </si>
  <si>
    <t>Allele#4</t>
  </si>
  <si>
    <t>Allele#5</t>
  </si>
  <si>
    <t>Allele#6</t>
  </si>
  <si>
    <t>Probability of recrudescence</t>
  </si>
  <si>
    <t>Algorithm Call</t>
  </si>
  <si>
    <t>Paired samples (D0+DF) from Mopeia</t>
  </si>
  <si>
    <r>
      <t>N/A:</t>
    </r>
    <r>
      <rPr>
        <sz val="12"/>
        <color theme="1"/>
        <rFont val="Calibri"/>
        <family val="2"/>
        <scheme val="minor"/>
      </rPr>
      <t xml:space="preserve"> No- amplification. </t>
    </r>
  </si>
  <si>
    <r>
      <rPr>
        <b/>
        <sz val="12"/>
        <color theme="1"/>
        <rFont val="Calibri"/>
        <family val="2"/>
        <scheme val="minor"/>
      </rPr>
      <t>Nomenclature:</t>
    </r>
    <r>
      <rPr>
        <sz val="12"/>
        <color theme="1"/>
        <rFont val="Calibri"/>
        <family val="2"/>
        <scheme val="minor"/>
      </rPr>
      <t xml:space="preserve">  MEIA415D28_AL_MOZTES2019</t>
    </r>
  </si>
  <si>
    <r>
      <rPr>
        <b/>
        <sz val="12"/>
        <color theme="1"/>
        <rFont val="Calibri"/>
        <family val="2"/>
        <scheme val="minor"/>
      </rPr>
      <t xml:space="preserve">MEIA= </t>
    </r>
    <r>
      <rPr>
        <sz val="12"/>
        <color theme="1"/>
        <rFont val="Calibri"/>
        <family val="2"/>
        <scheme val="minor"/>
      </rPr>
      <t>Site (Mopeia)</t>
    </r>
  </si>
  <si>
    <r>
      <rPr>
        <b/>
        <sz val="12"/>
        <color theme="1"/>
        <rFont val="Calibri"/>
        <family val="2"/>
        <scheme val="minor"/>
      </rPr>
      <t xml:space="preserve">415= </t>
    </r>
    <r>
      <rPr>
        <sz val="12"/>
        <color theme="1"/>
        <rFont val="Calibri"/>
        <family val="2"/>
        <scheme val="minor"/>
      </rPr>
      <t>Sample ID</t>
    </r>
  </si>
  <si>
    <r>
      <rPr>
        <b/>
        <sz val="12"/>
        <color theme="1"/>
        <rFont val="Calibri"/>
        <family val="2"/>
        <scheme val="minor"/>
      </rPr>
      <t>D0/DF=</t>
    </r>
    <r>
      <rPr>
        <sz val="12"/>
        <color theme="1"/>
        <rFont val="Calibri"/>
        <family val="2"/>
        <scheme val="minor"/>
      </rPr>
      <t xml:space="preserve">  Day zero or Day of failure</t>
    </r>
  </si>
  <si>
    <r>
      <rPr>
        <b/>
        <sz val="12"/>
        <color theme="1"/>
        <rFont val="Calibri"/>
        <family val="2"/>
        <scheme val="minor"/>
      </rPr>
      <t xml:space="preserve">AL= </t>
    </r>
    <r>
      <rPr>
        <sz val="12"/>
        <color theme="1"/>
        <rFont val="Calibri"/>
        <family val="2"/>
        <scheme val="minor"/>
      </rPr>
      <t>Drug arm</t>
    </r>
  </si>
  <si>
    <r>
      <rPr>
        <b/>
        <sz val="12"/>
        <color theme="1"/>
        <rFont val="Calibri"/>
        <family val="2"/>
        <scheme val="minor"/>
      </rPr>
      <t xml:space="preserve">MOZ= </t>
    </r>
    <r>
      <rPr>
        <sz val="12"/>
        <color theme="1"/>
        <rFont val="Calibri"/>
        <family val="2"/>
        <scheme val="minor"/>
      </rPr>
      <t>Initials letter of the country name (Mozambiq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center"/>
    </xf>
    <xf numFmtId="49" fontId="3" fillId="2" borderId="2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2" borderId="1" xfId="0" applyFill="1" applyBorder="1"/>
    <xf numFmtId="0" fontId="6" fillId="2" borderId="11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right"/>
    </xf>
    <xf numFmtId="0" fontId="6" fillId="2" borderId="5" xfId="0" applyFont="1" applyFill="1" applyBorder="1" applyAlignment="1">
      <alignment horizontal="right"/>
    </xf>
    <xf numFmtId="0" fontId="6" fillId="2" borderId="8" xfId="0" applyFont="1" applyFill="1" applyBorder="1" applyAlignment="1">
      <alignment horizontal="right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49" fontId="3" fillId="2" borderId="10" xfId="0" applyNumberFormat="1" applyFont="1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0" xfId="0" applyFont="1"/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2" borderId="9" xfId="0" applyFont="1" applyFill="1" applyBorder="1" applyAlignment="1">
      <alignment horizontal="center" vertical="center"/>
    </xf>
    <xf numFmtId="0" fontId="2" fillId="0" borderId="0" xfId="0" applyFont="1"/>
    <xf numFmtId="0" fontId="6" fillId="4" borderId="4" xfId="0" applyFont="1" applyFill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6" fillId="4" borderId="10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0" fillId="0" borderId="10" xfId="0" applyBorder="1" applyAlignment="1">
      <alignment horizontal="center" vertical="center"/>
    </xf>
    <xf numFmtId="3" fontId="0" fillId="0" borderId="0" xfId="0" applyNumberFormat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1" xfId="0" applyFill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49" fontId="0" fillId="0" borderId="10" xfId="0" applyNumberForma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6" fillId="4" borderId="10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6" fillId="5" borderId="0" xfId="0" applyFont="1" applyFill="1"/>
  </cellXfs>
  <cellStyles count="1">
    <cellStyle name="Normal" xfId="0" builtinId="0"/>
  </cellStyles>
  <dxfs count="1">
    <dxf>
      <font>
        <strike val="0"/>
      </font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67"/>
  <sheetViews>
    <sheetView tabSelected="1" topLeftCell="A170" zoomScale="145" zoomScaleNormal="145" workbookViewId="0">
      <selection activeCell="B174" sqref="B174"/>
    </sheetView>
  </sheetViews>
  <sheetFormatPr defaultColWidth="8.85546875" defaultRowHeight="15" x14ac:dyDescent="0.25"/>
  <cols>
    <col min="1" max="1" width="9.140625" style="1" customWidth="1"/>
    <col min="2" max="2" width="48.42578125" customWidth="1"/>
    <col min="3" max="3" width="12.28515625" style="1" bestFit="1" customWidth="1"/>
    <col min="4" max="4" width="12.7109375" style="1" bestFit="1" customWidth="1"/>
    <col min="5" max="5" width="13.42578125" style="1" bestFit="1" customWidth="1"/>
    <col min="6" max="6" width="12.28515625" style="1" bestFit="1" customWidth="1"/>
    <col min="7" max="8" width="12.7109375" style="1" bestFit="1" customWidth="1"/>
    <col min="9" max="9" width="12.28515625" style="1" bestFit="1" customWidth="1"/>
    <col min="10" max="13" width="12.7109375" style="1" bestFit="1" customWidth="1"/>
    <col min="14" max="14" width="12.28515625" bestFit="1" customWidth="1"/>
    <col min="15" max="18" width="12.7109375" bestFit="1" customWidth="1"/>
    <col min="19" max="19" width="12.28515625" bestFit="1" customWidth="1"/>
    <col min="20" max="23" width="12.7109375" bestFit="1" customWidth="1"/>
    <col min="24" max="24" width="12.28515625" style="1" bestFit="1" customWidth="1"/>
    <col min="25" max="26" width="12.7109375" style="1" bestFit="1" customWidth="1"/>
    <col min="27" max="27" width="12.28515625" style="1" bestFit="1" customWidth="1"/>
    <col min="28" max="32" width="12.7109375" style="1" bestFit="1" customWidth="1"/>
    <col min="33" max="33" width="41.5703125" style="1" bestFit="1" customWidth="1"/>
    <col min="34" max="34" width="20.42578125" style="1" bestFit="1" customWidth="1"/>
    <col min="35" max="35" width="17.7109375" customWidth="1"/>
    <col min="255" max="255" width="58.7109375" customWidth="1"/>
    <col min="264" max="264" width="9.140625" customWidth="1"/>
    <col min="278" max="278" width="20.28515625" customWidth="1"/>
    <col min="511" max="511" width="58.7109375" customWidth="1"/>
    <col min="520" max="520" width="9.140625" customWidth="1"/>
    <col min="534" max="534" width="20.28515625" customWidth="1"/>
    <col min="767" max="767" width="58.7109375" customWidth="1"/>
    <col min="776" max="776" width="9.140625" customWidth="1"/>
    <col min="790" max="790" width="20.28515625" customWidth="1"/>
    <col min="1023" max="1023" width="58.7109375" customWidth="1"/>
    <col min="1032" max="1032" width="9.140625" customWidth="1"/>
    <col min="1046" max="1046" width="20.28515625" customWidth="1"/>
    <col min="1279" max="1279" width="58.7109375" customWidth="1"/>
    <col min="1288" max="1288" width="9.140625" customWidth="1"/>
    <col min="1302" max="1302" width="20.28515625" customWidth="1"/>
    <col min="1535" max="1535" width="58.7109375" customWidth="1"/>
    <col min="1544" max="1544" width="9.140625" customWidth="1"/>
    <col min="1558" max="1558" width="20.28515625" customWidth="1"/>
    <col min="1791" max="1791" width="58.7109375" customWidth="1"/>
    <col min="1800" max="1800" width="9.140625" customWidth="1"/>
    <col min="1814" max="1814" width="20.28515625" customWidth="1"/>
    <col min="2047" max="2047" width="58.7109375" customWidth="1"/>
    <col min="2056" max="2056" width="9.140625" customWidth="1"/>
    <col min="2070" max="2070" width="20.28515625" customWidth="1"/>
    <col min="2303" max="2303" width="58.7109375" customWidth="1"/>
    <col min="2312" max="2312" width="9.140625" customWidth="1"/>
    <col min="2326" max="2326" width="20.28515625" customWidth="1"/>
    <col min="2559" max="2559" width="58.7109375" customWidth="1"/>
    <col min="2568" max="2568" width="9.140625" customWidth="1"/>
    <col min="2582" max="2582" width="20.28515625" customWidth="1"/>
    <col min="2815" max="2815" width="58.7109375" customWidth="1"/>
    <col min="2824" max="2824" width="9.140625" customWidth="1"/>
    <col min="2838" max="2838" width="20.28515625" customWidth="1"/>
    <col min="3071" max="3071" width="58.7109375" customWidth="1"/>
    <col min="3080" max="3080" width="9.140625" customWidth="1"/>
    <col min="3094" max="3094" width="20.28515625" customWidth="1"/>
    <col min="3327" max="3327" width="58.7109375" customWidth="1"/>
    <col min="3336" max="3336" width="9.140625" customWidth="1"/>
    <col min="3350" max="3350" width="20.28515625" customWidth="1"/>
    <col min="3583" max="3583" width="58.7109375" customWidth="1"/>
    <col min="3592" max="3592" width="9.140625" customWidth="1"/>
    <col min="3606" max="3606" width="20.28515625" customWidth="1"/>
    <col min="3839" max="3839" width="58.7109375" customWidth="1"/>
    <col min="3848" max="3848" width="9.140625" customWidth="1"/>
    <col min="3862" max="3862" width="20.28515625" customWidth="1"/>
    <col min="4095" max="4095" width="58.7109375" customWidth="1"/>
    <col min="4104" max="4104" width="9.140625" customWidth="1"/>
    <col min="4118" max="4118" width="20.28515625" customWidth="1"/>
    <col min="4351" max="4351" width="58.7109375" customWidth="1"/>
    <col min="4360" max="4360" width="9.140625" customWidth="1"/>
    <col min="4374" max="4374" width="20.28515625" customWidth="1"/>
    <col min="4607" max="4607" width="58.7109375" customWidth="1"/>
    <col min="4616" max="4616" width="9.140625" customWidth="1"/>
    <col min="4630" max="4630" width="20.28515625" customWidth="1"/>
    <col min="4863" max="4863" width="58.7109375" customWidth="1"/>
    <col min="4872" max="4872" width="9.140625" customWidth="1"/>
    <col min="4886" max="4886" width="20.28515625" customWidth="1"/>
    <col min="5119" max="5119" width="58.7109375" customWidth="1"/>
    <col min="5128" max="5128" width="9.140625" customWidth="1"/>
    <col min="5142" max="5142" width="20.28515625" customWidth="1"/>
    <col min="5375" max="5375" width="58.7109375" customWidth="1"/>
    <col min="5384" max="5384" width="9.140625" customWidth="1"/>
    <col min="5398" max="5398" width="20.28515625" customWidth="1"/>
    <col min="5631" max="5631" width="58.7109375" customWidth="1"/>
    <col min="5640" max="5640" width="9.140625" customWidth="1"/>
    <col min="5654" max="5654" width="20.28515625" customWidth="1"/>
    <col min="5887" max="5887" width="58.7109375" customWidth="1"/>
    <col min="5896" max="5896" width="9.140625" customWidth="1"/>
    <col min="5910" max="5910" width="20.28515625" customWidth="1"/>
    <col min="6143" max="6143" width="58.7109375" customWidth="1"/>
    <col min="6152" max="6152" width="9.140625" customWidth="1"/>
    <col min="6166" max="6166" width="20.28515625" customWidth="1"/>
    <col min="6399" max="6399" width="58.7109375" customWidth="1"/>
    <col min="6408" max="6408" width="9.140625" customWidth="1"/>
    <col min="6422" max="6422" width="20.28515625" customWidth="1"/>
    <col min="6655" max="6655" width="58.7109375" customWidth="1"/>
    <col min="6664" max="6664" width="9.140625" customWidth="1"/>
    <col min="6678" max="6678" width="20.28515625" customWidth="1"/>
    <col min="6911" max="6911" width="58.7109375" customWidth="1"/>
    <col min="6920" max="6920" width="9.140625" customWidth="1"/>
    <col min="6934" max="6934" width="20.28515625" customWidth="1"/>
    <col min="7167" max="7167" width="58.7109375" customWidth="1"/>
    <col min="7176" max="7176" width="9.140625" customWidth="1"/>
    <col min="7190" max="7190" width="20.28515625" customWidth="1"/>
    <col min="7423" max="7423" width="58.7109375" customWidth="1"/>
    <col min="7432" max="7432" width="9.140625" customWidth="1"/>
    <col min="7446" max="7446" width="20.28515625" customWidth="1"/>
    <col min="7679" max="7679" width="58.7109375" customWidth="1"/>
    <col min="7688" max="7688" width="9.140625" customWidth="1"/>
    <col min="7702" max="7702" width="20.28515625" customWidth="1"/>
    <col min="7935" max="7935" width="58.7109375" customWidth="1"/>
    <col min="7944" max="7944" width="9.140625" customWidth="1"/>
    <col min="7958" max="7958" width="20.28515625" customWidth="1"/>
    <col min="8191" max="8191" width="58.7109375" customWidth="1"/>
    <col min="8200" max="8200" width="9.140625" customWidth="1"/>
    <col min="8214" max="8214" width="20.28515625" customWidth="1"/>
    <col min="8447" max="8447" width="58.7109375" customWidth="1"/>
    <col min="8456" max="8456" width="9.140625" customWidth="1"/>
    <col min="8470" max="8470" width="20.28515625" customWidth="1"/>
    <col min="8703" max="8703" width="58.7109375" customWidth="1"/>
    <col min="8712" max="8712" width="9.140625" customWidth="1"/>
    <col min="8726" max="8726" width="20.28515625" customWidth="1"/>
    <col min="8959" max="8959" width="58.7109375" customWidth="1"/>
    <col min="8968" max="8968" width="9.140625" customWidth="1"/>
    <col min="8982" max="8982" width="20.28515625" customWidth="1"/>
    <col min="9215" max="9215" width="58.7109375" customWidth="1"/>
    <col min="9224" max="9224" width="9.140625" customWidth="1"/>
    <col min="9238" max="9238" width="20.28515625" customWidth="1"/>
    <col min="9471" max="9471" width="58.7109375" customWidth="1"/>
    <col min="9480" max="9480" width="9.140625" customWidth="1"/>
    <col min="9494" max="9494" width="20.28515625" customWidth="1"/>
    <col min="9727" max="9727" width="58.7109375" customWidth="1"/>
    <col min="9736" max="9736" width="9.140625" customWidth="1"/>
    <col min="9750" max="9750" width="20.28515625" customWidth="1"/>
    <col min="9983" max="9983" width="58.7109375" customWidth="1"/>
    <col min="9992" max="9992" width="9.140625" customWidth="1"/>
    <col min="10006" max="10006" width="20.28515625" customWidth="1"/>
    <col min="10239" max="10239" width="58.7109375" customWidth="1"/>
    <col min="10248" max="10248" width="9.140625" customWidth="1"/>
    <col min="10262" max="10262" width="20.28515625" customWidth="1"/>
    <col min="10495" max="10495" width="58.7109375" customWidth="1"/>
    <col min="10504" max="10504" width="9.140625" customWidth="1"/>
    <col min="10518" max="10518" width="20.28515625" customWidth="1"/>
    <col min="10751" max="10751" width="58.7109375" customWidth="1"/>
    <col min="10760" max="10760" width="9.140625" customWidth="1"/>
    <col min="10774" max="10774" width="20.28515625" customWidth="1"/>
    <col min="11007" max="11007" width="58.7109375" customWidth="1"/>
    <col min="11016" max="11016" width="9.140625" customWidth="1"/>
    <col min="11030" max="11030" width="20.28515625" customWidth="1"/>
    <col min="11263" max="11263" width="58.7109375" customWidth="1"/>
    <col min="11272" max="11272" width="9.140625" customWidth="1"/>
    <col min="11286" max="11286" width="20.28515625" customWidth="1"/>
    <col min="11519" max="11519" width="58.7109375" customWidth="1"/>
    <col min="11528" max="11528" width="9.140625" customWidth="1"/>
    <col min="11542" max="11542" width="20.28515625" customWidth="1"/>
    <col min="11775" max="11775" width="58.7109375" customWidth="1"/>
    <col min="11784" max="11784" width="9.140625" customWidth="1"/>
    <col min="11798" max="11798" width="20.28515625" customWidth="1"/>
    <col min="12031" max="12031" width="58.7109375" customWidth="1"/>
    <col min="12040" max="12040" width="9.140625" customWidth="1"/>
    <col min="12054" max="12054" width="20.28515625" customWidth="1"/>
    <col min="12287" max="12287" width="58.7109375" customWidth="1"/>
    <col min="12296" max="12296" width="9.140625" customWidth="1"/>
    <col min="12310" max="12310" width="20.28515625" customWidth="1"/>
    <col min="12543" max="12543" width="58.7109375" customWidth="1"/>
    <col min="12552" max="12552" width="9.140625" customWidth="1"/>
    <col min="12566" max="12566" width="20.28515625" customWidth="1"/>
    <col min="12799" max="12799" width="58.7109375" customWidth="1"/>
    <col min="12808" max="12808" width="9.140625" customWidth="1"/>
    <col min="12822" max="12822" width="20.28515625" customWidth="1"/>
    <col min="13055" max="13055" width="58.7109375" customWidth="1"/>
    <col min="13064" max="13064" width="9.140625" customWidth="1"/>
    <col min="13078" max="13078" width="20.28515625" customWidth="1"/>
    <col min="13311" max="13311" width="58.7109375" customWidth="1"/>
    <col min="13320" max="13320" width="9.140625" customWidth="1"/>
    <col min="13334" max="13334" width="20.28515625" customWidth="1"/>
    <col min="13567" max="13567" width="58.7109375" customWidth="1"/>
    <col min="13576" max="13576" width="9.140625" customWidth="1"/>
    <col min="13590" max="13590" width="20.28515625" customWidth="1"/>
    <col min="13823" max="13823" width="58.7109375" customWidth="1"/>
    <col min="13832" max="13832" width="9.140625" customWidth="1"/>
    <col min="13846" max="13846" width="20.28515625" customWidth="1"/>
    <col min="14079" max="14079" width="58.7109375" customWidth="1"/>
    <col min="14088" max="14088" width="9.140625" customWidth="1"/>
    <col min="14102" max="14102" width="20.28515625" customWidth="1"/>
    <col min="14335" max="14335" width="58.7109375" customWidth="1"/>
    <col min="14344" max="14344" width="9.140625" customWidth="1"/>
    <col min="14358" max="14358" width="20.28515625" customWidth="1"/>
    <col min="14591" max="14591" width="58.7109375" customWidth="1"/>
    <col min="14600" max="14600" width="9.140625" customWidth="1"/>
    <col min="14614" max="14614" width="20.28515625" customWidth="1"/>
    <col min="14847" max="14847" width="58.7109375" customWidth="1"/>
    <col min="14856" max="14856" width="9.140625" customWidth="1"/>
    <col min="14870" max="14870" width="20.28515625" customWidth="1"/>
    <col min="15103" max="15103" width="58.7109375" customWidth="1"/>
    <col min="15112" max="15112" width="9.140625" customWidth="1"/>
    <col min="15126" max="15126" width="20.28515625" customWidth="1"/>
    <col min="15359" max="15359" width="58.7109375" customWidth="1"/>
    <col min="15368" max="15368" width="9.140625" customWidth="1"/>
    <col min="15382" max="15382" width="20.28515625" customWidth="1"/>
    <col min="15615" max="15615" width="58.7109375" customWidth="1"/>
    <col min="15624" max="15624" width="9.140625" customWidth="1"/>
    <col min="15638" max="15638" width="20.28515625" customWidth="1"/>
    <col min="15871" max="15871" width="58.7109375" customWidth="1"/>
    <col min="15880" max="15880" width="9.140625" customWidth="1"/>
    <col min="15894" max="15894" width="20.28515625" customWidth="1"/>
    <col min="16127" max="16127" width="58.7109375" customWidth="1"/>
    <col min="16136" max="16136" width="9.140625" customWidth="1"/>
    <col min="16150" max="16150" width="20.28515625" customWidth="1"/>
  </cols>
  <sheetData>
    <row r="1" spans="1:34" ht="15.75" x14ac:dyDescent="0.25">
      <c r="A1" s="25"/>
      <c r="B1" s="28" t="s">
        <v>171</v>
      </c>
      <c r="C1" s="49">
        <v>2</v>
      </c>
      <c r="D1" s="50"/>
      <c r="E1" s="51"/>
      <c r="F1" s="50">
        <v>3</v>
      </c>
      <c r="G1" s="50"/>
      <c r="H1" s="51"/>
      <c r="I1" s="49">
        <v>6</v>
      </c>
      <c r="J1" s="50"/>
      <c r="K1" s="50"/>
      <c r="L1" s="50"/>
      <c r="M1" s="50"/>
      <c r="N1" s="49">
        <v>4</v>
      </c>
      <c r="O1" s="50"/>
      <c r="P1" s="50"/>
      <c r="Q1" s="50"/>
      <c r="R1" s="51"/>
      <c r="S1" s="49">
        <v>12</v>
      </c>
      <c r="T1" s="50"/>
      <c r="U1" s="50"/>
      <c r="V1" s="50"/>
      <c r="W1" s="51"/>
      <c r="X1" s="49">
        <v>10</v>
      </c>
      <c r="Y1" s="50"/>
      <c r="Z1" s="51"/>
      <c r="AA1" s="46">
        <v>6</v>
      </c>
      <c r="AB1" s="47"/>
      <c r="AC1" s="47"/>
      <c r="AD1" s="47"/>
      <c r="AE1" s="47"/>
      <c r="AF1" s="48"/>
      <c r="AG1" s="29"/>
      <c r="AH1" s="29"/>
    </row>
    <row r="2" spans="1:34" ht="15.75" x14ac:dyDescent="0.25">
      <c r="A2" s="25"/>
      <c r="B2" s="30" t="s">
        <v>172</v>
      </c>
      <c r="C2" s="46" t="s">
        <v>173</v>
      </c>
      <c r="D2" s="47"/>
      <c r="E2" s="48"/>
      <c r="F2" s="47" t="s">
        <v>174</v>
      </c>
      <c r="G2" s="47"/>
      <c r="H2" s="48"/>
      <c r="I2" s="46" t="s">
        <v>175</v>
      </c>
      <c r="J2" s="47"/>
      <c r="K2" s="47"/>
      <c r="L2" s="47"/>
      <c r="M2" s="47"/>
      <c r="N2" s="46" t="s">
        <v>175</v>
      </c>
      <c r="O2" s="47"/>
      <c r="P2" s="47"/>
      <c r="Q2" s="47"/>
      <c r="R2" s="48"/>
      <c r="S2" s="46" t="s">
        <v>176</v>
      </c>
      <c r="T2" s="47"/>
      <c r="U2" s="47"/>
      <c r="V2" s="47"/>
      <c r="W2" s="48"/>
      <c r="X2" s="46" t="s">
        <v>176</v>
      </c>
      <c r="Y2" s="47"/>
      <c r="Z2" s="48"/>
      <c r="AA2" s="46" t="s">
        <v>177</v>
      </c>
      <c r="AB2" s="47"/>
      <c r="AC2" s="47"/>
      <c r="AD2" s="47"/>
      <c r="AE2" s="47"/>
      <c r="AF2" s="48"/>
      <c r="AG2" s="29"/>
      <c r="AH2" s="29"/>
    </row>
    <row r="3" spans="1:34" ht="15.75" x14ac:dyDescent="0.25">
      <c r="A3" s="25"/>
      <c r="B3" s="30" t="s">
        <v>178</v>
      </c>
      <c r="C3" s="46" t="s">
        <v>179</v>
      </c>
      <c r="D3" s="47"/>
      <c r="E3" s="48"/>
      <c r="F3" s="47" t="s">
        <v>180</v>
      </c>
      <c r="G3" s="47"/>
      <c r="H3" s="48"/>
      <c r="I3" s="46" t="s">
        <v>181</v>
      </c>
      <c r="J3" s="47"/>
      <c r="K3" s="47"/>
      <c r="L3" s="47"/>
      <c r="M3" s="47"/>
      <c r="N3" s="46" t="s">
        <v>182</v>
      </c>
      <c r="O3" s="47"/>
      <c r="P3" s="47"/>
      <c r="Q3" s="47"/>
      <c r="R3" s="48"/>
      <c r="S3" s="46" t="s">
        <v>183</v>
      </c>
      <c r="T3" s="47"/>
      <c r="U3" s="47"/>
      <c r="V3" s="47"/>
      <c r="W3" s="48"/>
      <c r="X3" s="46">
        <v>2490</v>
      </c>
      <c r="Y3" s="47"/>
      <c r="Z3" s="48"/>
      <c r="AA3" s="46" t="s">
        <v>184</v>
      </c>
      <c r="AB3" s="47"/>
      <c r="AC3" s="47"/>
      <c r="AD3" s="47"/>
      <c r="AE3" s="47"/>
      <c r="AF3" s="48"/>
      <c r="AG3" s="29"/>
      <c r="AH3" s="29"/>
    </row>
    <row r="4" spans="1:34" ht="15.75" x14ac:dyDescent="0.25">
      <c r="A4" s="25"/>
      <c r="B4" s="31" t="s">
        <v>185</v>
      </c>
      <c r="C4" s="32" t="s">
        <v>186</v>
      </c>
      <c r="D4" s="33" t="s">
        <v>187</v>
      </c>
      <c r="E4" s="34" t="s">
        <v>188</v>
      </c>
      <c r="F4" s="35" t="s">
        <v>186</v>
      </c>
      <c r="G4" s="35" t="s">
        <v>187</v>
      </c>
      <c r="H4" s="35" t="s">
        <v>189</v>
      </c>
      <c r="I4" s="36" t="s">
        <v>186</v>
      </c>
      <c r="J4" s="35" t="s">
        <v>187</v>
      </c>
      <c r="K4" s="35" t="s">
        <v>189</v>
      </c>
      <c r="L4" s="35" t="s">
        <v>190</v>
      </c>
      <c r="M4" s="35" t="s">
        <v>191</v>
      </c>
      <c r="N4" s="36" t="s">
        <v>186</v>
      </c>
      <c r="O4" s="35" t="s">
        <v>187</v>
      </c>
      <c r="P4" s="35" t="s">
        <v>189</v>
      </c>
      <c r="Q4" s="35" t="s">
        <v>190</v>
      </c>
      <c r="R4" s="29" t="s">
        <v>191</v>
      </c>
      <c r="S4" s="36" t="s">
        <v>186</v>
      </c>
      <c r="T4" s="35" t="s">
        <v>187</v>
      </c>
      <c r="U4" s="35" t="s">
        <v>189</v>
      </c>
      <c r="V4" s="29" t="s">
        <v>190</v>
      </c>
      <c r="W4" s="29" t="s">
        <v>191</v>
      </c>
      <c r="X4" s="36" t="s">
        <v>186</v>
      </c>
      <c r="Y4" s="35" t="s">
        <v>187</v>
      </c>
      <c r="Z4" s="29" t="s">
        <v>189</v>
      </c>
      <c r="AA4" s="35" t="s">
        <v>186</v>
      </c>
      <c r="AB4" s="35" t="s">
        <v>187</v>
      </c>
      <c r="AC4" s="33" t="s">
        <v>189</v>
      </c>
      <c r="AD4" s="33" t="s">
        <v>190</v>
      </c>
      <c r="AE4" s="33" t="s">
        <v>191</v>
      </c>
      <c r="AF4" s="33" t="s">
        <v>192</v>
      </c>
      <c r="AG4" s="35" t="s">
        <v>193</v>
      </c>
      <c r="AH4" s="35" t="s">
        <v>194</v>
      </c>
    </row>
    <row r="5" spans="1:34" ht="15.75" x14ac:dyDescent="0.25">
      <c r="A5" s="25"/>
      <c r="B5" s="7" t="s">
        <v>195</v>
      </c>
      <c r="C5" s="8"/>
      <c r="D5" s="37"/>
      <c r="E5" s="6"/>
      <c r="F5" s="9"/>
      <c r="G5" s="9"/>
      <c r="H5" s="9"/>
      <c r="I5" s="10"/>
      <c r="J5" s="9"/>
      <c r="K5" s="9"/>
      <c r="L5" s="9"/>
      <c r="M5" s="11"/>
      <c r="N5" s="13"/>
      <c r="O5" s="13"/>
      <c r="P5" s="13"/>
      <c r="Q5" s="13"/>
      <c r="R5" s="14"/>
      <c r="S5" s="12"/>
      <c r="T5" s="13"/>
      <c r="U5" s="13"/>
      <c r="V5" s="13"/>
      <c r="W5" s="14"/>
      <c r="X5" s="10"/>
      <c r="Y5" s="9"/>
      <c r="Z5" s="11"/>
      <c r="AA5" s="10"/>
      <c r="AB5" s="9"/>
      <c r="AC5" s="9"/>
      <c r="AD5" s="9"/>
      <c r="AE5" s="9"/>
      <c r="AF5" s="9"/>
      <c r="AG5" s="9"/>
      <c r="AH5" s="9"/>
    </row>
    <row r="6" spans="1:34" x14ac:dyDescent="0.25">
      <c r="A6" s="4">
        <v>1</v>
      </c>
      <c r="B6" s="22" t="s">
        <v>164</v>
      </c>
      <c r="C6" s="16">
        <v>230</v>
      </c>
      <c r="E6" s="15"/>
      <c r="F6" s="1">
        <v>123</v>
      </c>
      <c r="I6" s="38">
        <v>174</v>
      </c>
      <c r="M6" s="15"/>
      <c r="N6" s="1">
        <v>156</v>
      </c>
      <c r="O6" s="1"/>
      <c r="P6" s="1"/>
      <c r="Q6" s="1"/>
      <c r="R6" s="15"/>
      <c r="S6" s="16">
        <v>174</v>
      </c>
      <c r="T6" s="1">
        <v>183</v>
      </c>
      <c r="U6" s="1"/>
      <c r="V6" s="1"/>
      <c r="W6" s="15"/>
      <c r="X6" s="16">
        <v>81</v>
      </c>
      <c r="AA6" s="16">
        <v>166</v>
      </c>
      <c r="AB6" s="1">
        <v>187</v>
      </c>
      <c r="AG6" s="45">
        <v>0</v>
      </c>
      <c r="AH6" s="45" t="str">
        <f>IF(AG6&gt;=0.5,"Recrudescence", "Reinfection")</f>
        <v>Reinfection</v>
      </c>
    </row>
    <row r="7" spans="1:34" x14ac:dyDescent="0.25">
      <c r="A7" s="4">
        <v>2</v>
      </c>
      <c r="B7" s="23" t="s">
        <v>163</v>
      </c>
      <c r="C7" s="16">
        <v>254</v>
      </c>
      <c r="E7" s="15"/>
      <c r="F7" s="1">
        <v>143</v>
      </c>
      <c r="I7" s="38">
        <v>183</v>
      </c>
      <c r="M7" s="15"/>
      <c r="N7" s="1">
        <v>159</v>
      </c>
      <c r="O7" s="1"/>
      <c r="P7" s="1"/>
      <c r="Q7" s="1"/>
      <c r="R7" s="15"/>
      <c r="S7" s="16">
        <v>162</v>
      </c>
      <c r="T7" s="1"/>
      <c r="U7" s="1"/>
      <c r="V7" s="1"/>
      <c r="W7" s="15"/>
      <c r="X7" s="16">
        <v>72</v>
      </c>
      <c r="AA7" s="16">
        <v>148</v>
      </c>
      <c r="AG7" s="45"/>
      <c r="AH7" s="45"/>
    </row>
    <row r="8" spans="1:34" x14ac:dyDescent="0.25">
      <c r="A8" s="4">
        <v>3</v>
      </c>
      <c r="B8" s="22" t="s">
        <v>1</v>
      </c>
      <c r="C8" s="16">
        <v>248</v>
      </c>
      <c r="D8" s="1">
        <v>252</v>
      </c>
      <c r="E8" s="15"/>
      <c r="F8" s="1">
        <v>123</v>
      </c>
      <c r="I8" s="38">
        <v>162</v>
      </c>
      <c r="J8" s="1">
        <v>174</v>
      </c>
      <c r="M8" s="15"/>
      <c r="N8" s="1">
        <v>117</v>
      </c>
      <c r="O8" s="1"/>
      <c r="P8" s="1"/>
      <c r="Q8" s="1"/>
      <c r="R8" s="15"/>
      <c r="S8" s="16">
        <v>177</v>
      </c>
      <c r="T8" s="1">
        <v>186</v>
      </c>
      <c r="U8" s="1"/>
      <c r="V8" s="1"/>
      <c r="W8" s="15"/>
      <c r="X8" s="16">
        <v>72</v>
      </c>
      <c r="Y8" s="1">
        <v>84</v>
      </c>
      <c r="AA8" s="16">
        <v>175</v>
      </c>
      <c r="AG8" s="45">
        <v>4.0322580645161298E-3</v>
      </c>
      <c r="AH8" s="45" t="str">
        <f t="shared" ref="AH8" si="0">IF(AG8&gt;=0.5,"Recrudescence", "Reinfection")</f>
        <v>Reinfection</v>
      </c>
    </row>
    <row r="9" spans="1:34" x14ac:dyDescent="0.25">
      <c r="A9" s="4">
        <v>4</v>
      </c>
      <c r="B9" s="22" t="s">
        <v>0</v>
      </c>
      <c r="C9" s="16">
        <v>230</v>
      </c>
      <c r="D9" s="1">
        <v>252</v>
      </c>
      <c r="E9" s="15"/>
      <c r="F9" s="1">
        <v>123</v>
      </c>
      <c r="G9" s="1">
        <v>133</v>
      </c>
      <c r="I9" s="38">
        <v>183</v>
      </c>
      <c r="M9" s="15"/>
      <c r="N9" s="1">
        <v>153</v>
      </c>
      <c r="O9" s="1">
        <v>162</v>
      </c>
      <c r="P9" s="1"/>
      <c r="Q9" s="1"/>
      <c r="R9" s="15"/>
      <c r="S9" s="16">
        <v>174</v>
      </c>
      <c r="T9" s="1">
        <v>192</v>
      </c>
      <c r="U9" s="1"/>
      <c r="V9" s="1"/>
      <c r="W9" s="15"/>
      <c r="X9" s="16">
        <v>81</v>
      </c>
      <c r="Y9" s="1">
        <v>84</v>
      </c>
      <c r="AA9" s="16">
        <v>172</v>
      </c>
      <c r="AB9" s="1">
        <v>184</v>
      </c>
      <c r="AG9" s="45"/>
      <c r="AH9" s="45"/>
    </row>
    <row r="10" spans="1:34" x14ac:dyDescent="0.25">
      <c r="A10" s="3">
        <v>5</v>
      </c>
      <c r="B10" s="22" t="s">
        <v>3</v>
      </c>
      <c r="C10" s="16">
        <v>252</v>
      </c>
      <c r="E10" s="15"/>
      <c r="F10" s="1">
        <v>145</v>
      </c>
      <c r="I10" s="38">
        <v>162</v>
      </c>
      <c r="J10" s="1">
        <v>171</v>
      </c>
      <c r="M10" s="15"/>
      <c r="N10" s="1">
        <v>159</v>
      </c>
      <c r="O10" s="1"/>
      <c r="P10" s="1"/>
      <c r="Q10" s="1"/>
      <c r="R10" s="15"/>
      <c r="S10" s="16">
        <v>159</v>
      </c>
      <c r="T10" s="1"/>
      <c r="U10" s="1"/>
      <c r="V10" s="1"/>
      <c r="W10" s="15"/>
      <c r="X10" s="16">
        <v>78</v>
      </c>
      <c r="AA10" s="16">
        <v>154</v>
      </c>
      <c r="AB10" s="1">
        <v>163</v>
      </c>
      <c r="AG10" s="52">
        <v>0.614247311827957</v>
      </c>
      <c r="AH10" s="52" t="str">
        <f t="shared" ref="AH10" si="1">IF(AG10&gt;=0.5,"Recrudescence", "Reinfection")</f>
        <v>Recrudescence</v>
      </c>
    </row>
    <row r="11" spans="1:34" x14ac:dyDescent="0.25">
      <c r="A11" s="3">
        <v>6</v>
      </c>
      <c r="B11" s="22" t="s">
        <v>2</v>
      </c>
      <c r="C11" s="16">
        <v>226</v>
      </c>
      <c r="D11" s="1">
        <v>230</v>
      </c>
      <c r="E11" s="15"/>
      <c r="F11" s="1">
        <v>135</v>
      </c>
      <c r="G11" s="1">
        <v>145</v>
      </c>
      <c r="I11" s="38">
        <v>162</v>
      </c>
      <c r="M11" s="15"/>
      <c r="N11" s="1">
        <v>153</v>
      </c>
      <c r="O11" s="1"/>
      <c r="P11" s="1"/>
      <c r="Q11" s="1"/>
      <c r="R11" s="15"/>
      <c r="S11" s="16">
        <v>165</v>
      </c>
      <c r="T11" s="1">
        <v>189</v>
      </c>
      <c r="U11" s="1"/>
      <c r="V11" s="1"/>
      <c r="W11" s="15"/>
      <c r="X11" s="16">
        <v>81</v>
      </c>
      <c r="AA11" s="16">
        <v>175</v>
      </c>
      <c r="AG11" s="52"/>
      <c r="AH11" s="52"/>
    </row>
    <row r="12" spans="1:34" x14ac:dyDescent="0.25">
      <c r="A12" s="4">
        <v>7</v>
      </c>
      <c r="B12" s="22" t="s">
        <v>5</v>
      </c>
      <c r="C12" s="16">
        <v>230</v>
      </c>
      <c r="E12" s="15"/>
      <c r="F12" s="1">
        <v>125</v>
      </c>
      <c r="I12" s="38">
        <v>177</v>
      </c>
      <c r="M12" s="15"/>
      <c r="N12" s="1">
        <v>138</v>
      </c>
      <c r="O12" s="1"/>
      <c r="P12" s="1"/>
      <c r="Q12" s="1"/>
      <c r="R12" s="15"/>
      <c r="S12" s="16">
        <v>171</v>
      </c>
      <c r="T12" s="1"/>
      <c r="U12" s="1"/>
      <c r="V12" s="1"/>
      <c r="W12" s="15"/>
      <c r="X12" s="16">
        <v>81</v>
      </c>
      <c r="AA12" s="16">
        <v>172</v>
      </c>
      <c r="AG12" s="45">
        <v>0</v>
      </c>
      <c r="AH12" s="45" t="str">
        <f t="shared" ref="AH12" si="2">IF(AG12&gt;=0.5,"Recrudescence", "Reinfection")</f>
        <v>Reinfection</v>
      </c>
    </row>
    <row r="13" spans="1:34" x14ac:dyDescent="0.25">
      <c r="A13" s="3">
        <v>8</v>
      </c>
      <c r="B13" s="22" t="s">
        <v>4</v>
      </c>
      <c r="C13" s="16">
        <v>248</v>
      </c>
      <c r="E13" s="15"/>
      <c r="F13" s="1">
        <v>125</v>
      </c>
      <c r="G13" s="1">
        <v>137</v>
      </c>
      <c r="I13" s="38">
        <v>144</v>
      </c>
      <c r="M13" s="15"/>
      <c r="N13" s="1">
        <v>153</v>
      </c>
      <c r="O13" s="1">
        <v>165</v>
      </c>
      <c r="P13" s="1"/>
      <c r="Q13" s="1"/>
      <c r="R13" s="15"/>
      <c r="S13" s="16">
        <v>165</v>
      </c>
      <c r="T13" s="1">
        <v>189</v>
      </c>
      <c r="U13" s="1"/>
      <c r="V13" s="1"/>
      <c r="W13" s="15"/>
      <c r="X13" s="16">
        <v>72</v>
      </c>
      <c r="AA13" s="16">
        <v>163</v>
      </c>
      <c r="AB13" s="1">
        <v>190</v>
      </c>
      <c r="AG13" s="45"/>
      <c r="AH13" s="45"/>
    </row>
    <row r="14" spans="1:34" x14ac:dyDescent="0.25">
      <c r="A14" s="4">
        <v>9</v>
      </c>
      <c r="B14" s="22" t="s">
        <v>7</v>
      </c>
      <c r="C14" s="16">
        <v>224</v>
      </c>
      <c r="E14" s="15"/>
      <c r="F14" s="1">
        <v>139</v>
      </c>
      <c r="I14" s="38">
        <v>159</v>
      </c>
      <c r="J14" s="1">
        <v>168</v>
      </c>
      <c r="M14" s="15"/>
      <c r="N14" s="1">
        <v>153</v>
      </c>
      <c r="O14" s="1"/>
      <c r="P14" s="1"/>
      <c r="Q14" s="1"/>
      <c r="R14" s="15"/>
      <c r="S14" s="16">
        <v>168</v>
      </c>
      <c r="T14" s="1">
        <v>186</v>
      </c>
      <c r="U14" s="1"/>
      <c r="V14" s="1"/>
      <c r="W14" s="15"/>
      <c r="X14" s="16">
        <v>72</v>
      </c>
      <c r="Y14" s="1">
        <v>81</v>
      </c>
      <c r="AA14" s="16">
        <v>163</v>
      </c>
      <c r="AB14" s="1">
        <v>172</v>
      </c>
      <c r="AC14" s="1">
        <v>175</v>
      </c>
      <c r="AG14" s="45">
        <v>0.43817204301075302</v>
      </c>
      <c r="AH14" s="45" t="str">
        <f t="shared" ref="AH14" si="3">IF(AG14&gt;=0.5,"Recrudescence", "Reinfection")</f>
        <v>Reinfection</v>
      </c>
    </row>
    <row r="15" spans="1:34" x14ac:dyDescent="0.25">
      <c r="A15" s="4">
        <v>10</v>
      </c>
      <c r="B15" s="22" t="s">
        <v>6</v>
      </c>
      <c r="C15" s="16">
        <v>222</v>
      </c>
      <c r="D15" s="1">
        <v>244</v>
      </c>
      <c r="E15" s="15"/>
      <c r="F15" s="1">
        <v>125</v>
      </c>
      <c r="G15" s="1">
        <v>141</v>
      </c>
      <c r="I15" s="38">
        <v>174</v>
      </c>
      <c r="M15" s="15"/>
      <c r="N15" s="1">
        <v>141</v>
      </c>
      <c r="O15" s="1">
        <v>144</v>
      </c>
      <c r="P15" s="1">
        <v>180</v>
      </c>
      <c r="Q15" s="1"/>
      <c r="R15" s="15"/>
      <c r="S15" s="16">
        <v>165</v>
      </c>
      <c r="T15" s="1">
        <v>177</v>
      </c>
      <c r="U15" s="1">
        <v>186</v>
      </c>
      <c r="V15" s="1"/>
      <c r="W15" s="15"/>
      <c r="X15" s="16">
        <v>78</v>
      </c>
      <c r="Y15" s="1">
        <v>81</v>
      </c>
      <c r="AA15" s="16">
        <v>163</v>
      </c>
      <c r="AB15" s="1">
        <v>172</v>
      </c>
      <c r="AC15" s="1">
        <v>175</v>
      </c>
      <c r="AG15" s="45"/>
      <c r="AH15" s="45"/>
    </row>
    <row r="16" spans="1:34" x14ac:dyDescent="0.25">
      <c r="A16" s="3">
        <v>11</v>
      </c>
      <c r="B16" s="22" t="s">
        <v>9</v>
      </c>
      <c r="C16" s="16">
        <v>248</v>
      </c>
      <c r="E16" s="15"/>
      <c r="F16" s="1">
        <v>137</v>
      </c>
      <c r="G16" s="39"/>
      <c r="H16" s="39"/>
      <c r="I16" s="38">
        <v>174</v>
      </c>
      <c r="M16" s="15"/>
      <c r="N16" s="1">
        <v>153</v>
      </c>
      <c r="O16" s="1"/>
      <c r="P16" s="1"/>
      <c r="Q16" s="1"/>
      <c r="R16" s="15"/>
      <c r="S16" s="16">
        <v>186</v>
      </c>
      <c r="T16" s="1"/>
      <c r="U16" s="1"/>
      <c r="V16" s="1"/>
      <c r="W16" s="15"/>
      <c r="X16" s="16">
        <v>81</v>
      </c>
      <c r="AA16" s="16">
        <v>172</v>
      </c>
      <c r="AB16" s="1">
        <v>175</v>
      </c>
      <c r="AG16" s="45">
        <v>0.30107526881720398</v>
      </c>
      <c r="AH16" s="45" t="str">
        <f t="shared" ref="AH16" si="4">IF(AG16&gt;=0.5,"Recrudescence", "Reinfection")</f>
        <v>Reinfection</v>
      </c>
    </row>
    <row r="17" spans="1:34" x14ac:dyDescent="0.25">
      <c r="A17" s="4">
        <v>12</v>
      </c>
      <c r="B17" s="22" t="s">
        <v>8</v>
      </c>
      <c r="C17" s="16">
        <v>222</v>
      </c>
      <c r="E17" s="15"/>
      <c r="F17" s="1">
        <v>125</v>
      </c>
      <c r="G17" s="1">
        <v>135</v>
      </c>
      <c r="I17" s="38">
        <v>162</v>
      </c>
      <c r="J17" s="1">
        <v>171</v>
      </c>
      <c r="M17" s="15"/>
      <c r="N17" s="1">
        <v>132</v>
      </c>
      <c r="O17" s="1">
        <v>159</v>
      </c>
      <c r="P17" s="39">
        <v>165</v>
      </c>
      <c r="Q17" s="1">
        <v>171</v>
      </c>
      <c r="R17" s="15">
        <v>174</v>
      </c>
      <c r="S17" s="16">
        <v>159</v>
      </c>
      <c r="T17" s="1">
        <v>162</v>
      </c>
      <c r="U17" s="1">
        <v>186</v>
      </c>
      <c r="V17" s="1"/>
      <c r="W17" s="15"/>
      <c r="X17" s="16">
        <v>78</v>
      </c>
      <c r="Y17" s="1">
        <v>81</v>
      </c>
      <c r="AA17" s="16">
        <v>175</v>
      </c>
      <c r="AB17" s="1">
        <v>178</v>
      </c>
      <c r="AG17" s="45"/>
      <c r="AH17" s="45"/>
    </row>
    <row r="18" spans="1:34" x14ac:dyDescent="0.25">
      <c r="A18" s="4">
        <v>13</v>
      </c>
      <c r="B18" s="22" t="s">
        <v>11</v>
      </c>
      <c r="C18" s="16">
        <v>226</v>
      </c>
      <c r="D18" s="1">
        <v>232</v>
      </c>
      <c r="E18" s="15"/>
      <c r="F18" s="1">
        <v>165</v>
      </c>
      <c r="I18" s="38">
        <v>171</v>
      </c>
      <c r="M18" s="15"/>
      <c r="N18" s="1">
        <v>144</v>
      </c>
      <c r="O18" s="1"/>
      <c r="P18" s="1"/>
      <c r="Q18" s="1"/>
      <c r="R18" s="15"/>
      <c r="S18" s="16">
        <v>186</v>
      </c>
      <c r="T18" s="1"/>
      <c r="U18" s="1"/>
      <c r="V18" s="1"/>
      <c r="W18" s="15"/>
      <c r="X18" s="16">
        <v>78</v>
      </c>
      <c r="AA18" s="16">
        <v>163</v>
      </c>
      <c r="AG18" s="45">
        <v>0.39516129032258102</v>
      </c>
      <c r="AH18" s="45" t="str">
        <f t="shared" ref="AH18" si="5">IF(AG18&gt;=0.5,"Recrudescence", "Reinfection")</f>
        <v>Reinfection</v>
      </c>
    </row>
    <row r="19" spans="1:34" x14ac:dyDescent="0.25">
      <c r="A19" s="3">
        <v>14</v>
      </c>
      <c r="B19" s="22" t="s">
        <v>10</v>
      </c>
      <c r="C19" s="16">
        <v>224</v>
      </c>
      <c r="D19" s="1">
        <v>240</v>
      </c>
      <c r="E19" s="15"/>
      <c r="F19" s="1">
        <v>123</v>
      </c>
      <c r="I19" s="38">
        <v>168</v>
      </c>
      <c r="J19" s="1">
        <v>177</v>
      </c>
      <c r="M19" s="15"/>
      <c r="N19" s="1">
        <v>159</v>
      </c>
      <c r="O19" s="1"/>
      <c r="P19" s="1"/>
      <c r="Q19" s="1"/>
      <c r="R19" s="15"/>
      <c r="S19" s="16">
        <v>168</v>
      </c>
      <c r="T19" s="1">
        <v>180</v>
      </c>
      <c r="U19" s="1">
        <v>186</v>
      </c>
      <c r="V19" s="1"/>
      <c r="W19" s="15"/>
      <c r="X19" s="16">
        <v>78</v>
      </c>
      <c r="Y19" s="1">
        <v>81</v>
      </c>
      <c r="AA19" s="16">
        <v>157</v>
      </c>
      <c r="AB19" s="1">
        <v>163</v>
      </c>
      <c r="AC19" s="1">
        <v>172</v>
      </c>
      <c r="AG19" s="45"/>
      <c r="AH19" s="45"/>
    </row>
    <row r="20" spans="1:34" x14ac:dyDescent="0.25">
      <c r="A20" s="4">
        <v>15</v>
      </c>
      <c r="B20" s="22" t="s">
        <v>13</v>
      </c>
      <c r="C20" s="16">
        <v>226</v>
      </c>
      <c r="E20" s="15"/>
      <c r="F20" s="1">
        <v>123</v>
      </c>
      <c r="I20" s="38">
        <v>186</v>
      </c>
      <c r="M20" s="15"/>
      <c r="N20" s="1">
        <v>165</v>
      </c>
      <c r="O20" s="1"/>
      <c r="P20" s="1"/>
      <c r="Q20" s="1"/>
      <c r="R20" s="15"/>
      <c r="S20" s="16">
        <v>159</v>
      </c>
      <c r="T20" s="1"/>
      <c r="U20" s="1"/>
      <c r="V20" s="1"/>
      <c r="W20" s="15"/>
      <c r="X20" s="16">
        <v>81</v>
      </c>
      <c r="AA20" s="16">
        <v>178</v>
      </c>
      <c r="AG20" s="45">
        <v>0</v>
      </c>
      <c r="AH20" s="45" t="str">
        <f t="shared" ref="AH20" si="6">IF(AG20&gt;=0.5,"Recrudescence", "Reinfection")</f>
        <v>Reinfection</v>
      </c>
    </row>
    <row r="21" spans="1:34" x14ac:dyDescent="0.25">
      <c r="A21" s="4">
        <v>16</v>
      </c>
      <c r="B21" s="22" t="s">
        <v>12</v>
      </c>
      <c r="C21" s="16">
        <v>250</v>
      </c>
      <c r="E21" s="15"/>
      <c r="F21" s="1">
        <v>125</v>
      </c>
      <c r="G21" s="1">
        <v>145</v>
      </c>
      <c r="I21" s="38">
        <v>165</v>
      </c>
      <c r="M21" s="15"/>
      <c r="N21" s="1">
        <v>144</v>
      </c>
      <c r="O21" s="1"/>
      <c r="P21" s="1"/>
      <c r="Q21" s="1"/>
      <c r="R21" s="15"/>
      <c r="S21" s="16">
        <v>171</v>
      </c>
      <c r="T21" s="1">
        <v>189</v>
      </c>
      <c r="U21" s="1"/>
      <c r="V21" s="1"/>
      <c r="W21" s="15"/>
      <c r="X21" s="16">
        <v>81</v>
      </c>
      <c r="AA21" s="16">
        <v>172</v>
      </c>
      <c r="AG21" s="45"/>
      <c r="AH21" s="45"/>
    </row>
    <row r="22" spans="1:34" x14ac:dyDescent="0.25">
      <c r="A22" s="3">
        <v>17</v>
      </c>
      <c r="B22" s="22" t="s">
        <v>15</v>
      </c>
      <c r="C22" s="16">
        <v>264</v>
      </c>
      <c r="E22" s="15"/>
      <c r="F22" s="1">
        <v>123</v>
      </c>
      <c r="I22" s="38">
        <v>192</v>
      </c>
      <c r="M22" s="15"/>
      <c r="N22" s="1">
        <v>189</v>
      </c>
      <c r="O22" s="1"/>
      <c r="P22" s="1"/>
      <c r="Q22" s="1"/>
      <c r="R22" s="15"/>
      <c r="S22" s="16">
        <v>189</v>
      </c>
      <c r="T22" s="1"/>
      <c r="U22" s="1"/>
      <c r="V22" s="1"/>
      <c r="W22" s="15"/>
      <c r="X22" s="16">
        <v>78</v>
      </c>
      <c r="AA22" s="16">
        <v>151</v>
      </c>
      <c r="AB22" s="1">
        <v>163</v>
      </c>
      <c r="AG22" s="52">
        <v>0.75</v>
      </c>
      <c r="AH22" s="52" t="str">
        <f t="shared" ref="AH22" si="7">IF(AG22&gt;=0.5,"Recrudescence", "Reinfection")</f>
        <v>Recrudescence</v>
      </c>
    </row>
    <row r="23" spans="1:34" x14ac:dyDescent="0.25">
      <c r="A23" s="4">
        <v>18</v>
      </c>
      <c r="B23" s="22" t="s">
        <v>14</v>
      </c>
      <c r="C23" s="16">
        <v>264</v>
      </c>
      <c r="E23" s="15"/>
      <c r="F23" s="1">
        <v>169</v>
      </c>
      <c r="I23" s="38">
        <v>135</v>
      </c>
      <c r="M23" s="15"/>
      <c r="N23" s="1">
        <v>159</v>
      </c>
      <c r="O23" s="1"/>
      <c r="P23" s="1"/>
      <c r="Q23" s="1"/>
      <c r="R23" s="15"/>
      <c r="S23" s="16">
        <v>162</v>
      </c>
      <c r="T23" s="1"/>
      <c r="U23" s="1"/>
      <c r="V23" s="1"/>
      <c r="W23" s="15"/>
      <c r="X23" s="16">
        <v>72</v>
      </c>
      <c r="AA23" s="16">
        <v>163</v>
      </c>
      <c r="AB23" s="1">
        <v>172</v>
      </c>
      <c r="AG23" s="52"/>
      <c r="AH23" s="52"/>
    </row>
    <row r="24" spans="1:34" x14ac:dyDescent="0.25">
      <c r="A24" s="4">
        <v>19</v>
      </c>
      <c r="B24" s="22" t="s">
        <v>17</v>
      </c>
      <c r="C24" s="16">
        <v>222</v>
      </c>
      <c r="D24" s="1">
        <v>234</v>
      </c>
      <c r="E24" s="15"/>
      <c r="F24" s="1">
        <v>125</v>
      </c>
      <c r="G24" s="1">
        <v>141</v>
      </c>
      <c r="I24" s="38">
        <v>168</v>
      </c>
      <c r="M24" s="15"/>
      <c r="N24" s="1">
        <v>159</v>
      </c>
      <c r="O24" s="1">
        <v>177</v>
      </c>
      <c r="P24" s="1"/>
      <c r="Q24" s="1"/>
      <c r="R24" s="15"/>
      <c r="S24" s="16">
        <v>162</v>
      </c>
      <c r="T24" s="1">
        <v>192</v>
      </c>
      <c r="U24" s="1"/>
      <c r="V24" s="1"/>
      <c r="W24" s="15"/>
      <c r="X24" s="16">
        <v>72</v>
      </c>
      <c r="Y24" s="1">
        <v>78</v>
      </c>
      <c r="AA24" s="16">
        <v>160</v>
      </c>
      <c r="AB24" s="1">
        <v>172</v>
      </c>
      <c r="AC24" s="1">
        <v>175</v>
      </c>
      <c r="AG24" s="45">
        <v>0</v>
      </c>
      <c r="AH24" s="45" t="str">
        <f t="shared" ref="AH24" si="8">IF(AG24&gt;=0.5,"Recrudescence", "Reinfection")</f>
        <v>Reinfection</v>
      </c>
    </row>
    <row r="25" spans="1:34" x14ac:dyDescent="0.25">
      <c r="A25" s="3">
        <v>20</v>
      </c>
      <c r="B25" s="22" t="s">
        <v>16</v>
      </c>
      <c r="C25" s="16">
        <v>250</v>
      </c>
      <c r="E25" s="15"/>
      <c r="F25" s="1">
        <v>125</v>
      </c>
      <c r="I25" s="38">
        <v>159</v>
      </c>
      <c r="M25" s="15"/>
      <c r="N25" s="1">
        <v>156</v>
      </c>
      <c r="O25" s="1"/>
      <c r="P25" s="1"/>
      <c r="Q25" s="1"/>
      <c r="R25" s="15"/>
      <c r="S25" s="16">
        <v>168</v>
      </c>
      <c r="T25" s="1"/>
      <c r="U25" s="1"/>
      <c r="V25" s="1"/>
      <c r="W25" s="15"/>
      <c r="X25" s="16">
        <v>81</v>
      </c>
      <c r="AA25" s="16">
        <v>166</v>
      </c>
      <c r="AG25" s="45"/>
      <c r="AH25" s="45"/>
    </row>
    <row r="26" spans="1:34" x14ac:dyDescent="0.25">
      <c r="A26" s="4">
        <v>21</v>
      </c>
      <c r="B26" s="22" t="s">
        <v>19</v>
      </c>
      <c r="C26" s="16">
        <v>250</v>
      </c>
      <c r="E26" s="15"/>
      <c r="F26" s="1">
        <v>137</v>
      </c>
      <c r="I26" s="38">
        <v>168</v>
      </c>
      <c r="M26" s="15"/>
      <c r="N26" s="1">
        <v>165</v>
      </c>
      <c r="O26" s="1"/>
      <c r="P26" s="1"/>
      <c r="Q26" s="1"/>
      <c r="R26" s="15"/>
      <c r="S26" s="16">
        <v>159</v>
      </c>
      <c r="T26" s="1"/>
      <c r="U26" s="1"/>
      <c r="V26" s="1"/>
      <c r="W26" s="15"/>
      <c r="X26" s="16">
        <v>90</v>
      </c>
      <c r="AA26" s="16">
        <v>160</v>
      </c>
      <c r="AG26" s="45">
        <v>0</v>
      </c>
      <c r="AH26" s="45" t="str">
        <f t="shared" ref="AH26" si="9">IF(AG26&gt;=0.5,"Recrudescence", "Reinfection")</f>
        <v>Reinfection</v>
      </c>
    </row>
    <row r="27" spans="1:34" x14ac:dyDescent="0.25">
      <c r="A27" s="4">
        <v>22</v>
      </c>
      <c r="B27" s="22" t="s">
        <v>18</v>
      </c>
      <c r="C27" s="16">
        <v>236</v>
      </c>
      <c r="E27" s="15"/>
      <c r="F27" s="1">
        <v>125</v>
      </c>
      <c r="I27" s="38">
        <v>174</v>
      </c>
      <c r="M27" s="15"/>
      <c r="N27" s="1">
        <v>129</v>
      </c>
      <c r="O27" s="1"/>
      <c r="P27" s="1"/>
      <c r="Q27" s="1"/>
      <c r="R27" s="15"/>
      <c r="S27" s="16">
        <v>162</v>
      </c>
      <c r="T27" s="1">
        <v>183</v>
      </c>
      <c r="U27" s="1"/>
      <c r="V27" s="1"/>
      <c r="W27" s="15"/>
      <c r="X27" s="16">
        <v>81</v>
      </c>
      <c r="AA27" s="16">
        <v>160</v>
      </c>
      <c r="AB27" s="1">
        <v>202</v>
      </c>
      <c r="AG27" s="45"/>
      <c r="AH27" s="45"/>
    </row>
    <row r="28" spans="1:34" x14ac:dyDescent="0.25">
      <c r="A28" s="3">
        <v>23</v>
      </c>
      <c r="B28" s="22" t="s">
        <v>21</v>
      </c>
      <c r="C28" s="16">
        <v>230</v>
      </c>
      <c r="E28" s="15"/>
      <c r="F28" s="1">
        <v>123</v>
      </c>
      <c r="I28" s="38">
        <v>177</v>
      </c>
      <c r="M28" s="15"/>
      <c r="N28" s="1">
        <v>159</v>
      </c>
      <c r="O28" s="1"/>
      <c r="P28" s="1"/>
      <c r="Q28" s="1"/>
      <c r="R28" s="15"/>
      <c r="S28" s="16">
        <v>168</v>
      </c>
      <c r="T28" s="1"/>
      <c r="U28" s="1"/>
      <c r="V28" s="1"/>
      <c r="W28" s="15"/>
      <c r="X28" s="16">
        <v>78</v>
      </c>
      <c r="AA28" s="16">
        <v>175</v>
      </c>
      <c r="AB28" s="1">
        <v>187</v>
      </c>
      <c r="AG28" s="45">
        <v>0.375</v>
      </c>
      <c r="AH28" s="45" t="str">
        <f t="shared" ref="AH28" si="10">IF(AG28&gt;=0.5,"Recrudescence", "Reinfection")</f>
        <v>Reinfection</v>
      </c>
    </row>
    <row r="29" spans="1:34" x14ac:dyDescent="0.25">
      <c r="A29" s="4">
        <v>24</v>
      </c>
      <c r="B29" s="22" t="s">
        <v>20</v>
      </c>
      <c r="C29" s="16">
        <v>228</v>
      </c>
      <c r="D29" s="1">
        <v>264</v>
      </c>
      <c r="E29" s="15"/>
      <c r="F29" s="1">
        <v>123</v>
      </c>
      <c r="I29" s="38">
        <v>132</v>
      </c>
      <c r="J29" s="1">
        <v>168</v>
      </c>
      <c r="K29" s="1">
        <v>171</v>
      </c>
      <c r="M29" s="15"/>
      <c r="N29" s="1">
        <v>144</v>
      </c>
      <c r="O29" s="1">
        <v>153</v>
      </c>
      <c r="P29" s="39">
        <v>156</v>
      </c>
      <c r="Q29" s="1">
        <v>165</v>
      </c>
      <c r="R29" s="15"/>
      <c r="S29" s="16">
        <v>159</v>
      </c>
      <c r="T29" s="1">
        <v>165</v>
      </c>
      <c r="U29" s="1">
        <v>168</v>
      </c>
      <c r="V29" s="1">
        <v>192</v>
      </c>
      <c r="W29" s="1"/>
      <c r="X29" s="16">
        <v>78</v>
      </c>
      <c r="Y29" s="1">
        <v>81</v>
      </c>
      <c r="AA29" s="16">
        <v>160</v>
      </c>
      <c r="AB29" s="1">
        <v>175</v>
      </c>
      <c r="AG29" s="45"/>
      <c r="AH29" s="45"/>
    </row>
    <row r="30" spans="1:34" x14ac:dyDescent="0.25">
      <c r="A30" s="4">
        <v>25</v>
      </c>
      <c r="B30" s="22" t="s">
        <v>23</v>
      </c>
      <c r="C30" s="16">
        <v>264</v>
      </c>
      <c r="E30" s="15"/>
      <c r="F30" s="1">
        <v>123</v>
      </c>
      <c r="I30" s="38">
        <v>192</v>
      </c>
      <c r="M30" s="15"/>
      <c r="N30" s="1">
        <v>156</v>
      </c>
      <c r="O30" s="1">
        <v>183</v>
      </c>
      <c r="P30" s="1"/>
      <c r="Q30" s="1"/>
      <c r="R30" s="15"/>
      <c r="S30" s="16">
        <v>183</v>
      </c>
      <c r="T30" s="1"/>
      <c r="U30" s="1"/>
      <c r="V30" s="1"/>
      <c r="W30" s="15"/>
      <c r="X30" s="16">
        <v>72</v>
      </c>
      <c r="AA30" s="16">
        <v>175</v>
      </c>
      <c r="AG30" s="45">
        <v>0.271505376344086</v>
      </c>
      <c r="AH30" s="45" t="str">
        <f t="shared" ref="AH30" si="11">IF(AG30&gt;=0.5,"Recrudescence", "Reinfection")</f>
        <v>Reinfection</v>
      </c>
    </row>
    <row r="31" spans="1:34" x14ac:dyDescent="0.25">
      <c r="A31" s="3">
        <v>26</v>
      </c>
      <c r="B31" s="22" t="s">
        <v>22</v>
      </c>
      <c r="C31" s="16">
        <v>228</v>
      </c>
      <c r="D31" s="1">
        <v>234</v>
      </c>
      <c r="E31" s="15"/>
      <c r="F31" s="1">
        <v>123</v>
      </c>
      <c r="G31" s="1">
        <v>139</v>
      </c>
      <c r="I31" s="38">
        <v>168</v>
      </c>
      <c r="J31" s="1">
        <v>180</v>
      </c>
      <c r="M31" s="15"/>
      <c r="N31" s="1">
        <v>156</v>
      </c>
      <c r="O31" s="1"/>
      <c r="P31" s="1"/>
      <c r="Q31" s="1"/>
      <c r="R31" s="15"/>
      <c r="S31" s="16">
        <v>171</v>
      </c>
      <c r="T31" s="1">
        <v>174</v>
      </c>
      <c r="U31" s="1"/>
      <c r="V31" s="1"/>
      <c r="W31" s="15"/>
      <c r="X31" s="16">
        <v>78</v>
      </c>
      <c r="Y31" s="1">
        <v>81</v>
      </c>
      <c r="AA31" s="16">
        <v>160</v>
      </c>
      <c r="AB31" s="1">
        <v>175</v>
      </c>
      <c r="AG31" s="45"/>
      <c r="AH31" s="45"/>
    </row>
    <row r="32" spans="1:34" x14ac:dyDescent="0.25">
      <c r="A32" s="4">
        <v>27</v>
      </c>
      <c r="B32" s="22" t="s">
        <v>25</v>
      </c>
      <c r="C32" s="16">
        <v>234</v>
      </c>
      <c r="E32" s="15"/>
      <c r="F32" s="1">
        <v>143</v>
      </c>
      <c r="I32" s="38">
        <v>162</v>
      </c>
      <c r="J32" s="1">
        <v>177</v>
      </c>
      <c r="M32" s="15"/>
      <c r="N32" s="1">
        <v>144</v>
      </c>
      <c r="O32" s="1">
        <v>156</v>
      </c>
      <c r="P32" s="1"/>
      <c r="Q32" s="1"/>
      <c r="R32" s="15"/>
      <c r="S32" s="16">
        <v>159</v>
      </c>
      <c r="T32" s="1">
        <v>180</v>
      </c>
      <c r="U32" s="1"/>
      <c r="V32" s="1"/>
      <c r="W32" s="15"/>
      <c r="X32" s="16">
        <v>81</v>
      </c>
      <c r="AA32" s="16">
        <v>163</v>
      </c>
      <c r="AB32" s="1">
        <v>166</v>
      </c>
      <c r="AC32" s="1">
        <v>175</v>
      </c>
      <c r="AG32" s="45">
        <v>0</v>
      </c>
      <c r="AH32" s="45" t="str">
        <f t="shared" ref="AH32" si="12">IF(AG32&gt;=0.5,"Recrudescence", "Reinfection")</f>
        <v>Reinfection</v>
      </c>
    </row>
    <row r="33" spans="1:34" x14ac:dyDescent="0.25">
      <c r="A33" s="4">
        <v>28</v>
      </c>
      <c r="B33" s="22" t="s">
        <v>24</v>
      </c>
      <c r="C33" s="16">
        <v>234</v>
      </c>
      <c r="D33" s="1">
        <v>240</v>
      </c>
      <c r="E33" s="15"/>
      <c r="F33" s="1">
        <v>123</v>
      </c>
      <c r="G33" s="39"/>
      <c r="H33" s="39"/>
      <c r="I33" s="38">
        <v>165</v>
      </c>
      <c r="J33" s="1">
        <v>174</v>
      </c>
      <c r="M33" s="15"/>
      <c r="N33" s="1">
        <v>159</v>
      </c>
      <c r="O33" s="1">
        <v>168</v>
      </c>
      <c r="P33" s="1"/>
      <c r="Q33" s="1"/>
      <c r="R33" s="15"/>
      <c r="S33" s="16">
        <v>168</v>
      </c>
      <c r="T33" s="1">
        <v>171</v>
      </c>
      <c r="U33" s="1"/>
      <c r="V33" s="1"/>
      <c r="W33" s="15"/>
      <c r="X33" s="16">
        <v>72</v>
      </c>
      <c r="Y33" s="1">
        <v>78</v>
      </c>
      <c r="AA33" s="16">
        <v>172</v>
      </c>
      <c r="AB33" s="1">
        <v>187</v>
      </c>
      <c r="AG33" s="45"/>
      <c r="AH33" s="45"/>
    </row>
    <row r="34" spans="1:34" x14ac:dyDescent="0.25">
      <c r="A34" s="3">
        <v>29</v>
      </c>
      <c r="B34" s="22" t="s">
        <v>27</v>
      </c>
      <c r="C34" s="16">
        <v>222</v>
      </c>
      <c r="E34" s="15"/>
      <c r="F34" s="1">
        <v>123</v>
      </c>
      <c r="G34" s="1">
        <v>145</v>
      </c>
      <c r="I34" s="38">
        <v>162</v>
      </c>
      <c r="J34" s="1">
        <v>174</v>
      </c>
      <c r="M34" s="15"/>
      <c r="N34" s="1">
        <v>138</v>
      </c>
      <c r="O34" s="1"/>
      <c r="P34" s="1"/>
      <c r="Q34" s="1"/>
      <c r="R34" s="15"/>
      <c r="S34" s="16">
        <v>162</v>
      </c>
      <c r="T34" s="1">
        <v>171</v>
      </c>
      <c r="U34" s="1"/>
      <c r="V34" s="1"/>
      <c r="W34" s="15"/>
      <c r="X34" s="16">
        <v>78</v>
      </c>
      <c r="Y34" s="1">
        <v>81</v>
      </c>
      <c r="AA34" s="16">
        <v>160</v>
      </c>
      <c r="AB34" s="1">
        <v>163</v>
      </c>
      <c r="AG34" s="45">
        <v>4.0322580645161298E-3</v>
      </c>
      <c r="AH34" s="45" t="str">
        <f t="shared" ref="AH34" si="13">IF(AG34&gt;=0.5,"Recrudescence", "Reinfection")</f>
        <v>Reinfection</v>
      </c>
    </row>
    <row r="35" spans="1:34" x14ac:dyDescent="0.25">
      <c r="A35" s="4">
        <v>30</v>
      </c>
      <c r="B35" s="22" t="s">
        <v>26</v>
      </c>
      <c r="C35" s="16">
        <v>222</v>
      </c>
      <c r="E35" s="15"/>
      <c r="F35" s="1">
        <v>123</v>
      </c>
      <c r="G35" s="1">
        <v>151</v>
      </c>
      <c r="I35" s="38">
        <v>135</v>
      </c>
      <c r="J35" s="1">
        <v>159</v>
      </c>
      <c r="K35" s="1">
        <v>168</v>
      </c>
      <c r="M35" s="15"/>
      <c r="N35" s="1">
        <v>162</v>
      </c>
      <c r="O35" s="1"/>
      <c r="P35" s="1"/>
      <c r="Q35" s="1"/>
      <c r="R35" s="15"/>
      <c r="S35" s="16">
        <v>162</v>
      </c>
      <c r="T35" s="1">
        <v>174</v>
      </c>
      <c r="U35" s="1"/>
      <c r="V35" s="1"/>
      <c r="W35" s="15"/>
      <c r="X35" s="16">
        <v>78</v>
      </c>
      <c r="Y35" s="1">
        <v>81</v>
      </c>
      <c r="AA35" s="16">
        <v>163</v>
      </c>
      <c r="AB35" s="1">
        <v>172</v>
      </c>
      <c r="AC35" s="1">
        <v>175</v>
      </c>
      <c r="AG35" s="45"/>
      <c r="AH35" s="45"/>
    </row>
    <row r="36" spans="1:34" x14ac:dyDescent="0.25">
      <c r="A36" s="3">
        <v>31</v>
      </c>
      <c r="B36" s="22" t="s">
        <v>29</v>
      </c>
      <c r="C36" s="16">
        <v>246</v>
      </c>
      <c r="E36" s="15"/>
      <c r="F36" s="1">
        <v>141</v>
      </c>
      <c r="I36" s="38">
        <v>174</v>
      </c>
      <c r="J36" s="1">
        <v>192</v>
      </c>
      <c r="M36" s="15"/>
      <c r="N36" s="1">
        <v>153</v>
      </c>
      <c r="O36" s="1">
        <v>165</v>
      </c>
      <c r="P36" s="1"/>
      <c r="Q36" s="1"/>
      <c r="R36" s="15"/>
      <c r="S36" s="16">
        <v>171</v>
      </c>
      <c r="T36" s="1">
        <v>174</v>
      </c>
      <c r="U36" s="1"/>
      <c r="V36" s="1"/>
      <c r="W36" s="15"/>
      <c r="X36" s="16">
        <v>72</v>
      </c>
      <c r="Y36" s="1">
        <v>78</v>
      </c>
      <c r="Z36" s="1">
        <v>81</v>
      </c>
      <c r="AA36" s="16">
        <v>166</v>
      </c>
      <c r="AB36" s="1">
        <v>172</v>
      </c>
      <c r="AG36" s="45">
        <v>0.27016129032258102</v>
      </c>
      <c r="AH36" s="45" t="str">
        <f t="shared" ref="AH36" si="14">IF(AG36&gt;=0.5,"Recrudescence", "Reinfection")</f>
        <v>Reinfection</v>
      </c>
    </row>
    <row r="37" spans="1:34" x14ac:dyDescent="0.25">
      <c r="A37" s="4">
        <v>32</v>
      </c>
      <c r="B37" s="22" t="s">
        <v>28</v>
      </c>
      <c r="C37" s="16">
        <v>218</v>
      </c>
      <c r="D37" s="1">
        <v>222</v>
      </c>
      <c r="E37" s="15"/>
      <c r="F37" s="1">
        <v>125</v>
      </c>
      <c r="G37" s="1">
        <v>159</v>
      </c>
      <c r="I37" s="38">
        <v>174</v>
      </c>
      <c r="M37" s="15"/>
      <c r="N37" s="1">
        <v>144</v>
      </c>
      <c r="O37" s="1"/>
      <c r="P37" s="1"/>
      <c r="Q37" s="1"/>
      <c r="R37" s="15"/>
      <c r="S37" s="16">
        <v>186</v>
      </c>
      <c r="T37" s="1"/>
      <c r="U37" s="1"/>
      <c r="V37" s="1"/>
      <c r="W37" s="15"/>
      <c r="X37" s="16">
        <v>78</v>
      </c>
      <c r="AA37" s="16">
        <v>151</v>
      </c>
      <c r="AB37" s="1">
        <v>160</v>
      </c>
      <c r="AG37" s="45"/>
      <c r="AH37" s="45"/>
    </row>
    <row r="38" spans="1:34" x14ac:dyDescent="0.25">
      <c r="A38" s="4">
        <v>33</v>
      </c>
      <c r="B38" s="22" t="s">
        <v>31</v>
      </c>
      <c r="C38" s="16">
        <v>240</v>
      </c>
      <c r="D38" s="1">
        <v>254</v>
      </c>
      <c r="E38" s="15"/>
      <c r="F38" s="1">
        <v>137</v>
      </c>
      <c r="I38" s="38">
        <v>159</v>
      </c>
      <c r="J38" s="1">
        <v>168</v>
      </c>
      <c r="K38" s="1">
        <v>174</v>
      </c>
      <c r="M38" s="15"/>
      <c r="N38" s="1">
        <v>162</v>
      </c>
      <c r="O38" s="1"/>
      <c r="P38" s="1"/>
      <c r="Q38" s="1"/>
      <c r="R38" s="15"/>
      <c r="S38" s="16">
        <v>162</v>
      </c>
      <c r="T38" s="1">
        <v>168</v>
      </c>
      <c r="U38" s="1"/>
      <c r="V38" s="1"/>
      <c r="W38" s="15"/>
      <c r="X38" s="16">
        <v>81</v>
      </c>
      <c r="AA38" s="16">
        <v>151</v>
      </c>
      <c r="AB38" s="1">
        <v>160</v>
      </c>
      <c r="AG38" s="45">
        <v>0</v>
      </c>
      <c r="AH38" s="45" t="str">
        <f t="shared" ref="AH38" si="15">IF(AG38&gt;=0.5,"Recrudescence", "Reinfection")</f>
        <v>Reinfection</v>
      </c>
    </row>
    <row r="39" spans="1:34" x14ac:dyDescent="0.25">
      <c r="A39" s="3">
        <v>34</v>
      </c>
      <c r="B39" s="22" t="s">
        <v>30</v>
      </c>
      <c r="C39" s="16">
        <v>212</v>
      </c>
      <c r="D39" s="1">
        <v>222</v>
      </c>
      <c r="E39" s="15"/>
      <c r="F39" s="1">
        <v>123</v>
      </c>
      <c r="I39" s="38">
        <v>162</v>
      </c>
      <c r="J39" s="1">
        <v>186</v>
      </c>
      <c r="M39" s="15"/>
      <c r="N39" s="1">
        <v>144</v>
      </c>
      <c r="O39" s="1"/>
      <c r="P39" s="1"/>
      <c r="Q39" s="1"/>
      <c r="R39" s="15"/>
      <c r="S39" s="16">
        <v>159</v>
      </c>
      <c r="T39" s="1">
        <v>168</v>
      </c>
      <c r="U39" s="1"/>
      <c r="V39" s="1"/>
      <c r="W39" s="15"/>
      <c r="X39" s="16">
        <v>72</v>
      </c>
      <c r="Y39" s="1">
        <v>81</v>
      </c>
      <c r="AA39" s="16">
        <v>160</v>
      </c>
      <c r="AB39" s="1">
        <v>184</v>
      </c>
      <c r="AG39" s="45"/>
      <c r="AH39" s="45"/>
    </row>
    <row r="40" spans="1:34" x14ac:dyDescent="0.25">
      <c r="A40" s="4">
        <v>35</v>
      </c>
      <c r="B40" s="22" t="s">
        <v>33</v>
      </c>
      <c r="C40" s="16">
        <v>234</v>
      </c>
      <c r="E40" s="15"/>
      <c r="F40" s="1">
        <v>171</v>
      </c>
      <c r="I40" s="38">
        <v>174</v>
      </c>
      <c r="M40" s="15"/>
      <c r="N40" s="1">
        <v>135</v>
      </c>
      <c r="O40" s="1"/>
      <c r="P40" s="1"/>
      <c r="Q40" s="1"/>
      <c r="R40" s="15"/>
      <c r="S40" s="16">
        <v>168</v>
      </c>
      <c r="T40" s="1"/>
      <c r="U40" s="1"/>
      <c r="V40" s="1"/>
      <c r="W40" s="15"/>
      <c r="X40" s="16">
        <v>81</v>
      </c>
      <c r="AA40" s="16">
        <v>172</v>
      </c>
      <c r="AG40" s="45">
        <v>6.7204301075268801E-3</v>
      </c>
      <c r="AH40" s="45" t="str">
        <f t="shared" ref="AH40" si="16">IF(AG40&gt;=0.5,"Recrudescence", "Reinfection")</f>
        <v>Reinfection</v>
      </c>
    </row>
    <row r="41" spans="1:34" x14ac:dyDescent="0.25">
      <c r="A41" s="4">
        <v>36</v>
      </c>
      <c r="B41" s="22" t="s">
        <v>32</v>
      </c>
      <c r="C41" s="16">
        <v>212</v>
      </c>
      <c r="D41" s="1">
        <v>222</v>
      </c>
      <c r="E41" s="15">
        <v>232</v>
      </c>
      <c r="F41" s="1">
        <v>123</v>
      </c>
      <c r="G41" s="1">
        <v>137</v>
      </c>
      <c r="I41" s="38">
        <v>162</v>
      </c>
      <c r="J41" s="1">
        <v>168</v>
      </c>
      <c r="K41" s="1">
        <v>171</v>
      </c>
      <c r="L41" s="1">
        <v>174</v>
      </c>
      <c r="M41" s="15">
        <v>177</v>
      </c>
      <c r="N41" s="1">
        <v>132</v>
      </c>
      <c r="O41" s="1">
        <v>153</v>
      </c>
      <c r="P41" s="39">
        <v>156</v>
      </c>
      <c r="Q41" s="1">
        <v>171</v>
      </c>
      <c r="R41" s="15"/>
      <c r="S41" s="16">
        <v>165</v>
      </c>
      <c r="T41" s="1">
        <v>171</v>
      </c>
      <c r="U41" s="1">
        <v>183</v>
      </c>
      <c r="V41" s="1"/>
      <c r="W41" s="15"/>
      <c r="X41" s="16">
        <v>78</v>
      </c>
      <c r="Y41" s="1">
        <v>81</v>
      </c>
      <c r="Z41" s="1">
        <v>84</v>
      </c>
      <c r="AA41" s="16">
        <v>160</v>
      </c>
      <c r="AB41" s="1">
        <v>172</v>
      </c>
      <c r="AC41" s="1">
        <v>175</v>
      </c>
      <c r="AD41" s="1">
        <v>178</v>
      </c>
      <c r="AG41" s="45"/>
      <c r="AH41" s="45"/>
    </row>
    <row r="42" spans="1:34" x14ac:dyDescent="0.25">
      <c r="A42" s="3">
        <v>37</v>
      </c>
      <c r="B42" s="22" t="s">
        <v>35</v>
      </c>
      <c r="C42" s="16">
        <v>252</v>
      </c>
      <c r="E42" s="15"/>
      <c r="F42" s="1">
        <v>123</v>
      </c>
      <c r="I42" s="38" t="s">
        <v>162</v>
      </c>
      <c r="M42" s="15"/>
      <c r="N42" s="1">
        <v>165</v>
      </c>
      <c r="O42" s="1"/>
      <c r="P42" s="1"/>
      <c r="Q42" s="1"/>
      <c r="R42" s="15"/>
      <c r="S42" s="16">
        <v>165</v>
      </c>
      <c r="T42" s="1"/>
      <c r="U42" s="1"/>
      <c r="V42" s="1"/>
      <c r="W42" s="15"/>
      <c r="X42" s="16">
        <v>72</v>
      </c>
      <c r="AA42" s="16">
        <v>151</v>
      </c>
      <c r="AB42" s="1">
        <v>160</v>
      </c>
      <c r="AG42" s="45">
        <v>0</v>
      </c>
      <c r="AH42" s="45" t="str">
        <f t="shared" ref="AH42" si="17">IF(AG42&gt;=0.5,"Recrudescence", "Reinfection")</f>
        <v>Reinfection</v>
      </c>
    </row>
    <row r="43" spans="1:34" x14ac:dyDescent="0.25">
      <c r="A43" s="4">
        <v>38</v>
      </c>
      <c r="B43" s="22" t="s">
        <v>34</v>
      </c>
      <c r="C43" s="16">
        <v>228</v>
      </c>
      <c r="E43" s="15"/>
      <c r="F43" s="1">
        <v>123</v>
      </c>
      <c r="I43" s="38">
        <v>135</v>
      </c>
      <c r="J43" s="1">
        <v>177</v>
      </c>
      <c r="K43" s="1">
        <v>186</v>
      </c>
      <c r="M43" s="15"/>
      <c r="N43" s="1">
        <v>135</v>
      </c>
      <c r="O43" s="1">
        <v>153</v>
      </c>
      <c r="P43" s="1">
        <v>165</v>
      </c>
      <c r="Q43" s="1"/>
      <c r="R43" s="15"/>
      <c r="S43" s="16">
        <v>156</v>
      </c>
      <c r="T43" s="1">
        <v>159</v>
      </c>
      <c r="U43" s="1">
        <v>162</v>
      </c>
      <c r="V43" s="1"/>
      <c r="W43" s="15"/>
      <c r="X43" s="16">
        <v>78</v>
      </c>
      <c r="Y43" s="1">
        <v>81</v>
      </c>
      <c r="AA43" s="16">
        <v>169</v>
      </c>
      <c r="AB43" s="1">
        <v>175</v>
      </c>
      <c r="AC43" s="1">
        <v>184</v>
      </c>
      <c r="AG43" s="45"/>
      <c r="AH43" s="45"/>
    </row>
    <row r="44" spans="1:34" x14ac:dyDescent="0.25">
      <c r="A44" s="4">
        <v>39</v>
      </c>
      <c r="B44" s="22" t="s">
        <v>37</v>
      </c>
      <c r="C44" s="16">
        <v>256</v>
      </c>
      <c r="E44" s="15"/>
      <c r="F44" s="1">
        <v>137</v>
      </c>
      <c r="I44" s="38">
        <v>174</v>
      </c>
      <c r="M44" s="15"/>
      <c r="N44" s="1">
        <v>156</v>
      </c>
      <c r="O44" s="1"/>
      <c r="P44" s="1"/>
      <c r="Q44" s="1"/>
      <c r="R44" s="15"/>
      <c r="S44" s="16">
        <v>168</v>
      </c>
      <c r="T44" s="1"/>
      <c r="U44" s="1"/>
      <c r="V44" s="1"/>
      <c r="W44" s="15"/>
      <c r="X44" s="16">
        <v>90</v>
      </c>
      <c r="AA44" s="16">
        <v>160</v>
      </c>
      <c r="AB44" s="1">
        <v>172</v>
      </c>
      <c r="AG44" s="52">
        <v>1</v>
      </c>
      <c r="AH44" s="52" t="str">
        <f t="shared" ref="AH44" si="18">IF(AG44&gt;=0.5,"Recrudescence", "Reinfection")</f>
        <v>Recrudescence</v>
      </c>
    </row>
    <row r="45" spans="1:34" x14ac:dyDescent="0.25">
      <c r="A45" s="3">
        <v>40</v>
      </c>
      <c r="B45" s="22" t="s">
        <v>36</v>
      </c>
      <c r="C45" s="16">
        <v>256</v>
      </c>
      <c r="E45" s="15"/>
      <c r="F45" s="1">
        <v>137</v>
      </c>
      <c r="I45" s="38">
        <v>174</v>
      </c>
      <c r="M45" s="15"/>
      <c r="N45" s="1">
        <v>156</v>
      </c>
      <c r="O45" s="1"/>
      <c r="P45" s="1"/>
      <c r="Q45" s="1"/>
      <c r="R45" s="15"/>
      <c r="S45" s="16">
        <v>168</v>
      </c>
      <c r="T45" s="1"/>
      <c r="U45" s="1"/>
      <c r="V45" s="1"/>
      <c r="W45" s="15"/>
      <c r="X45" s="16">
        <v>90</v>
      </c>
      <c r="AA45" s="16">
        <v>172</v>
      </c>
      <c r="AG45" s="52"/>
      <c r="AH45" s="52"/>
    </row>
    <row r="46" spans="1:34" x14ac:dyDescent="0.25">
      <c r="A46" s="4">
        <v>41</v>
      </c>
      <c r="B46" s="22" t="s">
        <v>39</v>
      </c>
      <c r="C46" s="16">
        <v>222</v>
      </c>
      <c r="E46" s="15"/>
      <c r="F46" s="1">
        <v>123</v>
      </c>
      <c r="G46" s="1">
        <v>139</v>
      </c>
      <c r="I46" s="38">
        <v>168</v>
      </c>
      <c r="J46" s="1">
        <v>171</v>
      </c>
      <c r="M46" s="15"/>
      <c r="N46" s="1">
        <v>144</v>
      </c>
      <c r="O46" s="1">
        <v>153</v>
      </c>
      <c r="P46" s="1">
        <v>168</v>
      </c>
      <c r="Q46" s="1"/>
      <c r="R46" s="15"/>
      <c r="S46" s="16">
        <v>165</v>
      </c>
      <c r="T46" s="1">
        <v>168</v>
      </c>
      <c r="U46" s="1">
        <v>186</v>
      </c>
      <c r="V46" s="1"/>
      <c r="W46" s="15"/>
      <c r="X46" s="16">
        <v>72</v>
      </c>
      <c r="Y46" s="1">
        <v>81</v>
      </c>
      <c r="Z46" s="1">
        <v>84</v>
      </c>
      <c r="AA46" s="16">
        <v>163</v>
      </c>
      <c r="AB46" s="1">
        <v>175</v>
      </c>
      <c r="AG46" s="45">
        <v>1.3440860215053799E-3</v>
      </c>
      <c r="AH46" s="45" t="str">
        <f t="shared" ref="AH46" si="19">IF(AG46&gt;=0.5,"Recrudescence", "Reinfection")</f>
        <v>Reinfection</v>
      </c>
    </row>
    <row r="47" spans="1:34" x14ac:dyDescent="0.25">
      <c r="A47" s="4">
        <v>42</v>
      </c>
      <c r="B47" s="22" t="s">
        <v>38</v>
      </c>
      <c r="C47" s="16">
        <v>220</v>
      </c>
      <c r="E47" s="15"/>
      <c r="F47" s="1">
        <v>129</v>
      </c>
      <c r="G47" s="1">
        <v>141</v>
      </c>
      <c r="I47" s="38">
        <v>171</v>
      </c>
      <c r="M47" s="15"/>
      <c r="N47" s="1">
        <v>168</v>
      </c>
      <c r="O47" s="1">
        <v>174</v>
      </c>
      <c r="P47" s="1">
        <v>186</v>
      </c>
      <c r="Q47" s="1"/>
      <c r="R47" s="15"/>
      <c r="S47" s="16">
        <v>162</v>
      </c>
      <c r="T47" s="1">
        <v>171</v>
      </c>
      <c r="U47" s="1">
        <v>192</v>
      </c>
      <c r="V47" s="1"/>
      <c r="W47" s="15"/>
      <c r="X47" s="16">
        <v>78</v>
      </c>
      <c r="Y47" s="1">
        <v>81</v>
      </c>
      <c r="AA47" s="16">
        <v>163</v>
      </c>
      <c r="AB47" s="1">
        <v>187</v>
      </c>
      <c r="AG47" s="45"/>
      <c r="AH47" s="45"/>
    </row>
    <row r="48" spans="1:34" x14ac:dyDescent="0.25">
      <c r="A48" s="3">
        <v>43</v>
      </c>
      <c r="B48" s="22" t="s">
        <v>41</v>
      </c>
      <c r="C48" s="16">
        <v>244</v>
      </c>
      <c r="E48" s="15"/>
      <c r="F48" s="1">
        <v>155</v>
      </c>
      <c r="I48" s="38">
        <v>174</v>
      </c>
      <c r="M48" s="15"/>
      <c r="N48" s="1">
        <v>150</v>
      </c>
      <c r="O48" s="1"/>
      <c r="P48" s="1"/>
      <c r="Q48" s="1"/>
      <c r="R48" s="15"/>
      <c r="S48" s="16">
        <v>183</v>
      </c>
      <c r="T48" s="1"/>
      <c r="U48" s="1"/>
      <c r="V48" s="1"/>
      <c r="W48" s="15"/>
      <c r="X48" s="16">
        <v>81</v>
      </c>
      <c r="AA48" s="16">
        <v>178</v>
      </c>
      <c r="AG48" s="52">
        <v>1</v>
      </c>
      <c r="AH48" s="52" t="str">
        <f t="shared" ref="AH48" si="20">IF(AG48&gt;=0.5,"Recrudescence", "Reinfection")</f>
        <v>Recrudescence</v>
      </c>
    </row>
    <row r="49" spans="1:34" x14ac:dyDescent="0.25">
      <c r="A49" s="4">
        <v>44</v>
      </c>
      <c r="B49" s="22" t="s">
        <v>40</v>
      </c>
      <c r="C49" s="16">
        <v>244</v>
      </c>
      <c r="E49" s="15"/>
      <c r="F49" s="1">
        <v>155</v>
      </c>
      <c r="I49" s="38">
        <v>174</v>
      </c>
      <c r="M49" s="15"/>
      <c r="N49" s="1">
        <v>150</v>
      </c>
      <c r="O49" s="1"/>
      <c r="P49" s="1"/>
      <c r="Q49" s="1"/>
      <c r="R49" s="15"/>
      <c r="S49" s="16">
        <v>183</v>
      </c>
      <c r="T49" s="1"/>
      <c r="U49" s="1"/>
      <c r="V49" s="1"/>
      <c r="W49" s="15"/>
      <c r="X49" s="16">
        <v>81</v>
      </c>
      <c r="AA49" s="16">
        <v>178</v>
      </c>
      <c r="AG49" s="52"/>
      <c r="AH49" s="52"/>
    </row>
    <row r="50" spans="1:34" x14ac:dyDescent="0.25">
      <c r="A50" s="5"/>
      <c r="B50" s="26" t="s">
        <v>165</v>
      </c>
      <c r="C50" s="40"/>
      <c r="D50" s="41"/>
      <c r="E50" s="42"/>
      <c r="F50" s="41"/>
      <c r="G50" s="41"/>
      <c r="H50" s="41"/>
      <c r="I50" s="8"/>
      <c r="J50" s="41"/>
      <c r="K50" s="41"/>
      <c r="L50" s="41"/>
      <c r="M50" s="42"/>
      <c r="N50" s="41"/>
      <c r="O50" s="41"/>
      <c r="P50" s="41"/>
      <c r="Q50" s="41"/>
      <c r="R50" s="42"/>
      <c r="S50" s="40"/>
      <c r="T50" s="41"/>
      <c r="U50" s="41"/>
      <c r="V50" s="41"/>
      <c r="W50" s="42"/>
      <c r="X50" s="40"/>
      <c r="Y50" s="41"/>
      <c r="Z50" s="42"/>
      <c r="AA50" s="40"/>
      <c r="AB50" s="41"/>
      <c r="AC50" s="41"/>
      <c r="AD50" s="41"/>
      <c r="AE50" s="41"/>
      <c r="AF50" s="41"/>
      <c r="AG50" s="41"/>
      <c r="AH50" s="41"/>
    </row>
    <row r="51" spans="1:34" x14ac:dyDescent="0.25">
      <c r="A51" s="4">
        <v>45</v>
      </c>
      <c r="B51" s="22" t="s">
        <v>43</v>
      </c>
      <c r="C51" s="16">
        <v>220</v>
      </c>
      <c r="E51" s="15"/>
      <c r="F51" s="1">
        <v>123</v>
      </c>
      <c r="I51" s="38">
        <v>162</v>
      </c>
      <c r="J51" s="1">
        <v>171</v>
      </c>
      <c r="K51" s="1">
        <v>177</v>
      </c>
      <c r="M51" s="15"/>
      <c r="N51" s="1">
        <v>123</v>
      </c>
      <c r="O51" s="1">
        <v>144</v>
      </c>
      <c r="P51" s="1"/>
      <c r="Q51" s="1"/>
      <c r="R51" s="15"/>
      <c r="S51" s="16">
        <v>159</v>
      </c>
      <c r="T51" s="1">
        <v>165</v>
      </c>
      <c r="U51" s="1">
        <v>180</v>
      </c>
      <c r="V51" s="1">
        <v>198</v>
      </c>
      <c r="W51" s="15"/>
      <c r="X51" s="16">
        <v>78</v>
      </c>
      <c r="Y51" s="1">
        <v>81</v>
      </c>
      <c r="AA51" s="16">
        <v>160</v>
      </c>
      <c r="AB51" s="1">
        <v>175</v>
      </c>
      <c r="AC51" s="1">
        <v>223</v>
      </c>
      <c r="AG51" s="45">
        <v>0.118279569892473</v>
      </c>
      <c r="AH51" s="45" t="str">
        <f t="shared" ref="AH51:AH55" si="21">IF(AG51&gt;=0.5,"Recrudescence", "Reinfection")</f>
        <v>Reinfection</v>
      </c>
    </row>
    <row r="52" spans="1:34" x14ac:dyDescent="0.25">
      <c r="A52" s="3">
        <v>46</v>
      </c>
      <c r="B52" s="22" t="s">
        <v>42</v>
      </c>
      <c r="C52" s="16">
        <v>256</v>
      </c>
      <c r="E52" s="15"/>
      <c r="F52" s="1">
        <v>123</v>
      </c>
      <c r="I52" s="38">
        <v>162</v>
      </c>
      <c r="M52" s="15"/>
      <c r="N52" s="1">
        <v>156</v>
      </c>
      <c r="O52" s="1"/>
      <c r="P52" s="1"/>
      <c r="Q52" s="1"/>
      <c r="R52" s="15"/>
      <c r="S52" s="16">
        <v>162</v>
      </c>
      <c r="T52" s="1"/>
      <c r="U52" s="1"/>
      <c r="V52" s="1"/>
      <c r="W52" s="15"/>
      <c r="X52" s="16">
        <v>78</v>
      </c>
      <c r="AA52" s="16">
        <v>160</v>
      </c>
      <c r="AG52" s="45"/>
      <c r="AH52" s="45"/>
    </row>
    <row r="53" spans="1:34" x14ac:dyDescent="0.25">
      <c r="A53" s="4">
        <v>47</v>
      </c>
      <c r="B53" s="22" t="s">
        <v>45</v>
      </c>
      <c r="C53" s="16">
        <v>218</v>
      </c>
      <c r="E53" s="15"/>
      <c r="F53" s="1">
        <v>141</v>
      </c>
      <c r="I53" s="38">
        <v>171</v>
      </c>
      <c r="J53" s="1">
        <v>174</v>
      </c>
      <c r="K53" s="1">
        <v>180</v>
      </c>
      <c r="M53" s="15"/>
      <c r="N53" s="1">
        <v>165</v>
      </c>
      <c r="O53" s="1">
        <v>171</v>
      </c>
      <c r="P53" s="1">
        <v>174</v>
      </c>
      <c r="Q53" s="1"/>
      <c r="R53" s="15"/>
      <c r="S53" s="16">
        <v>180</v>
      </c>
      <c r="T53" s="1">
        <v>186</v>
      </c>
      <c r="U53" s="1"/>
      <c r="V53" s="1"/>
      <c r="W53" s="15"/>
      <c r="X53" s="16">
        <v>72</v>
      </c>
      <c r="Y53" s="1">
        <v>81</v>
      </c>
      <c r="AA53" s="16">
        <v>163</v>
      </c>
      <c r="AB53" s="1">
        <v>172</v>
      </c>
      <c r="AC53" s="1">
        <v>178</v>
      </c>
      <c r="AG53" s="45">
        <v>0.26344086021505397</v>
      </c>
      <c r="AH53" s="45" t="str">
        <f t="shared" si="21"/>
        <v>Reinfection</v>
      </c>
    </row>
    <row r="54" spans="1:34" x14ac:dyDescent="0.25">
      <c r="A54" s="4">
        <v>48</v>
      </c>
      <c r="B54" s="22" t="s">
        <v>44</v>
      </c>
      <c r="C54" s="16">
        <v>212</v>
      </c>
      <c r="D54" s="1">
        <v>222</v>
      </c>
      <c r="E54" s="15"/>
      <c r="F54" s="1">
        <v>125</v>
      </c>
      <c r="G54" s="1">
        <v>153</v>
      </c>
      <c r="I54" s="38">
        <v>135</v>
      </c>
      <c r="J54" s="1">
        <v>168</v>
      </c>
      <c r="K54" s="1">
        <v>177</v>
      </c>
      <c r="L54" s="1">
        <v>180</v>
      </c>
      <c r="M54" s="15"/>
      <c r="N54" s="1">
        <v>159</v>
      </c>
      <c r="O54" s="1">
        <v>162</v>
      </c>
      <c r="P54" s="1"/>
      <c r="Q54" s="1"/>
      <c r="R54" s="15"/>
      <c r="S54" s="16">
        <v>159</v>
      </c>
      <c r="T54" s="1">
        <v>162</v>
      </c>
      <c r="U54" s="1">
        <v>168</v>
      </c>
      <c r="V54" s="39">
        <v>174</v>
      </c>
      <c r="W54" s="15">
        <v>189</v>
      </c>
      <c r="X54" s="16">
        <v>72</v>
      </c>
      <c r="Y54" s="1">
        <v>81</v>
      </c>
      <c r="AA54" s="16">
        <v>163</v>
      </c>
      <c r="AB54" s="1">
        <v>175</v>
      </c>
      <c r="AC54" s="1">
        <v>178</v>
      </c>
      <c r="AG54" s="45"/>
      <c r="AH54" s="45"/>
    </row>
    <row r="55" spans="1:34" x14ac:dyDescent="0.25">
      <c r="A55" s="4">
        <v>49</v>
      </c>
      <c r="B55" s="22" t="s">
        <v>47</v>
      </c>
      <c r="C55" s="16">
        <v>216</v>
      </c>
      <c r="D55" s="1">
        <v>226</v>
      </c>
      <c r="E55" s="15"/>
      <c r="F55" s="1">
        <v>123</v>
      </c>
      <c r="I55" s="38">
        <v>132</v>
      </c>
      <c r="J55" s="1">
        <v>177</v>
      </c>
      <c r="M55" s="15"/>
      <c r="N55" s="1">
        <v>171</v>
      </c>
      <c r="O55" s="1"/>
      <c r="P55" s="1"/>
      <c r="Q55" s="1"/>
      <c r="R55" s="15"/>
      <c r="S55" s="16">
        <v>165</v>
      </c>
      <c r="T55" s="1">
        <v>171</v>
      </c>
      <c r="U55" s="1"/>
      <c r="V55" s="1"/>
      <c r="W55" s="15"/>
      <c r="X55" s="16">
        <v>81</v>
      </c>
      <c r="AA55" s="16">
        <v>172</v>
      </c>
      <c r="AB55" s="1">
        <v>175</v>
      </c>
      <c r="AG55" s="45">
        <v>2.6881720430107499E-3</v>
      </c>
      <c r="AH55" s="45" t="str">
        <f t="shared" si="21"/>
        <v>Reinfection</v>
      </c>
    </row>
    <row r="56" spans="1:34" x14ac:dyDescent="0.25">
      <c r="A56" s="4">
        <v>50</v>
      </c>
      <c r="B56" s="22" t="s">
        <v>46</v>
      </c>
      <c r="C56" s="16">
        <v>244</v>
      </c>
      <c r="D56" s="1">
        <v>262</v>
      </c>
      <c r="E56" s="15"/>
      <c r="F56" s="1">
        <v>125</v>
      </c>
      <c r="I56" s="38">
        <v>165</v>
      </c>
      <c r="J56" s="1">
        <v>174</v>
      </c>
      <c r="M56" s="15"/>
      <c r="N56" s="1">
        <v>147</v>
      </c>
      <c r="O56" s="1"/>
      <c r="P56" s="1"/>
      <c r="Q56" s="1"/>
      <c r="R56" s="15"/>
      <c r="S56" s="16">
        <v>168</v>
      </c>
      <c r="T56" s="1">
        <v>186</v>
      </c>
      <c r="U56" s="1">
        <v>189</v>
      </c>
      <c r="V56" s="1"/>
      <c r="W56" s="15"/>
      <c r="X56" s="16">
        <v>72</v>
      </c>
      <c r="Y56" s="1">
        <v>75</v>
      </c>
      <c r="Z56" s="1">
        <v>81</v>
      </c>
      <c r="AA56" s="16">
        <v>163</v>
      </c>
      <c r="AB56" s="1">
        <v>184</v>
      </c>
      <c r="AG56" s="45"/>
      <c r="AH56" s="45"/>
    </row>
    <row r="57" spans="1:34" x14ac:dyDescent="0.25">
      <c r="A57" s="5"/>
      <c r="B57" s="26" t="s">
        <v>166</v>
      </c>
      <c r="C57" s="40"/>
      <c r="D57" s="41"/>
      <c r="E57" s="42"/>
      <c r="F57" s="41"/>
      <c r="G57" s="41"/>
      <c r="H57" s="41"/>
      <c r="I57" s="8"/>
      <c r="J57" s="41"/>
      <c r="K57" s="41"/>
      <c r="L57" s="41"/>
      <c r="M57" s="42"/>
      <c r="N57" s="41"/>
      <c r="O57" s="41"/>
      <c r="P57" s="41"/>
      <c r="Q57" s="41"/>
      <c r="R57" s="42"/>
      <c r="S57" s="40"/>
      <c r="T57" s="41"/>
      <c r="U57" s="41"/>
      <c r="V57" s="41"/>
      <c r="W57" s="42"/>
      <c r="X57" s="40"/>
      <c r="Y57" s="41"/>
      <c r="Z57" s="42"/>
      <c r="AA57" s="40"/>
      <c r="AB57" s="41"/>
      <c r="AC57" s="41"/>
      <c r="AD57" s="41"/>
      <c r="AE57" s="41"/>
      <c r="AF57" s="41"/>
      <c r="AG57" s="41"/>
      <c r="AH57" s="41"/>
    </row>
    <row r="58" spans="1:34" x14ac:dyDescent="0.25">
      <c r="A58" s="4">
        <v>51</v>
      </c>
      <c r="B58" s="23" t="s">
        <v>49</v>
      </c>
      <c r="C58" s="16">
        <v>234</v>
      </c>
      <c r="E58" s="15"/>
      <c r="F58" s="1">
        <v>139</v>
      </c>
      <c r="I58" s="16">
        <v>174</v>
      </c>
      <c r="M58" s="15"/>
      <c r="N58" s="1">
        <v>150</v>
      </c>
      <c r="O58" s="1"/>
      <c r="P58" s="1"/>
      <c r="Q58" s="1"/>
      <c r="R58" s="15"/>
      <c r="S58" s="16">
        <v>162</v>
      </c>
      <c r="T58" s="1"/>
      <c r="U58" s="1"/>
      <c r="V58" s="1"/>
      <c r="W58" s="15"/>
      <c r="X58" s="16">
        <v>78</v>
      </c>
      <c r="AA58" s="16">
        <v>175</v>
      </c>
      <c r="AG58" s="45">
        <v>0</v>
      </c>
      <c r="AH58" s="45" t="str">
        <f t="shared" ref="AH58:AH102" si="22">IF(AG58&gt;=0.5,"Recrudescence", "Reinfection")</f>
        <v>Reinfection</v>
      </c>
    </row>
    <row r="59" spans="1:34" x14ac:dyDescent="0.25">
      <c r="A59" s="4">
        <v>52</v>
      </c>
      <c r="B59" s="23" t="s">
        <v>48</v>
      </c>
      <c r="C59" s="16">
        <v>244</v>
      </c>
      <c r="E59" s="15"/>
      <c r="F59" s="1">
        <v>141</v>
      </c>
      <c r="G59" s="1">
        <v>149</v>
      </c>
      <c r="I59" s="16">
        <v>168</v>
      </c>
      <c r="J59" s="1">
        <v>174</v>
      </c>
      <c r="M59" s="15"/>
      <c r="N59" s="1">
        <v>144</v>
      </c>
      <c r="O59" s="1">
        <v>159</v>
      </c>
      <c r="P59" s="1"/>
      <c r="Q59" s="1"/>
      <c r="R59" s="15"/>
      <c r="S59" s="16">
        <v>165</v>
      </c>
      <c r="T59" s="1">
        <v>171</v>
      </c>
      <c r="U59" s="1"/>
      <c r="V59" s="1"/>
      <c r="W59" s="15"/>
      <c r="X59" s="16">
        <v>72</v>
      </c>
      <c r="Y59" s="1">
        <v>81</v>
      </c>
      <c r="AA59" s="16">
        <v>160</v>
      </c>
      <c r="AB59" s="1">
        <v>199</v>
      </c>
      <c r="AG59" s="45"/>
      <c r="AH59" s="45"/>
    </row>
    <row r="60" spans="1:34" x14ac:dyDescent="0.25">
      <c r="A60" s="4">
        <v>53</v>
      </c>
      <c r="B60" s="22" t="s">
        <v>51</v>
      </c>
      <c r="C60" s="16">
        <v>218</v>
      </c>
      <c r="E60" s="15"/>
      <c r="F60" s="1">
        <v>137</v>
      </c>
      <c r="I60" s="16">
        <v>174</v>
      </c>
      <c r="M60" s="15"/>
      <c r="N60" s="1">
        <v>153</v>
      </c>
      <c r="O60" s="1"/>
      <c r="P60" s="1"/>
      <c r="Q60" s="1"/>
      <c r="R60" s="15"/>
      <c r="S60" s="16">
        <v>171</v>
      </c>
      <c r="T60" s="1"/>
      <c r="U60" s="1"/>
      <c r="V60" s="1"/>
      <c r="W60" s="15"/>
      <c r="X60" s="16">
        <v>81</v>
      </c>
      <c r="AA60" s="16">
        <v>175</v>
      </c>
      <c r="AG60" s="45">
        <v>0</v>
      </c>
      <c r="AH60" s="45" t="str">
        <f t="shared" si="22"/>
        <v>Reinfection</v>
      </c>
    </row>
    <row r="61" spans="1:34" x14ac:dyDescent="0.25">
      <c r="A61" s="4">
        <v>54</v>
      </c>
      <c r="B61" s="22" t="s">
        <v>50</v>
      </c>
      <c r="C61" s="16">
        <v>222</v>
      </c>
      <c r="E61" s="15"/>
      <c r="F61" s="1">
        <v>123</v>
      </c>
      <c r="G61" s="1">
        <v>141</v>
      </c>
      <c r="I61" s="16">
        <v>168</v>
      </c>
      <c r="M61" s="15"/>
      <c r="N61" s="1">
        <v>138</v>
      </c>
      <c r="O61" s="1">
        <v>180</v>
      </c>
      <c r="P61" s="1"/>
      <c r="Q61" s="1"/>
      <c r="R61" s="15"/>
      <c r="S61" s="16">
        <v>180</v>
      </c>
      <c r="T61" s="1"/>
      <c r="U61" s="1"/>
      <c r="V61" s="1"/>
      <c r="W61" s="15"/>
      <c r="X61" s="16">
        <v>78</v>
      </c>
      <c r="Y61" s="1">
        <v>81</v>
      </c>
      <c r="AA61" s="16">
        <v>178</v>
      </c>
      <c r="AB61" s="1">
        <v>184</v>
      </c>
      <c r="AG61" s="45"/>
      <c r="AH61" s="45"/>
    </row>
    <row r="62" spans="1:34" x14ac:dyDescent="0.25">
      <c r="A62" s="4">
        <v>55</v>
      </c>
      <c r="B62" s="22" t="s">
        <v>53</v>
      </c>
      <c r="C62" s="16">
        <v>222</v>
      </c>
      <c r="E62" s="15"/>
      <c r="F62" s="1">
        <v>123</v>
      </c>
      <c r="I62" s="16">
        <v>156</v>
      </c>
      <c r="J62" s="1">
        <v>180</v>
      </c>
      <c r="M62" s="15"/>
      <c r="N62" s="1">
        <v>156</v>
      </c>
      <c r="O62" s="1">
        <v>180</v>
      </c>
      <c r="P62" s="1"/>
      <c r="Q62" s="1"/>
      <c r="R62" s="15"/>
      <c r="S62" s="16">
        <v>177</v>
      </c>
      <c r="T62" s="1">
        <v>201</v>
      </c>
      <c r="U62" s="1"/>
      <c r="V62" s="1"/>
      <c r="W62" s="15"/>
      <c r="X62" s="16">
        <v>72</v>
      </c>
      <c r="Y62" s="1">
        <v>84</v>
      </c>
      <c r="AA62" s="16">
        <v>172</v>
      </c>
      <c r="AB62" s="1">
        <v>175</v>
      </c>
      <c r="AG62" s="45">
        <v>0</v>
      </c>
      <c r="AH62" s="45" t="str">
        <f t="shared" si="22"/>
        <v>Reinfection</v>
      </c>
    </row>
    <row r="63" spans="1:34" x14ac:dyDescent="0.25">
      <c r="A63" s="4">
        <v>56</v>
      </c>
      <c r="B63" s="22" t="s">
        <v>52</v>
      </c>
      <c r="C63" s="16">
        <v>234</v>
      </c>
      <c r="D63" s="1">
        <v>246</v>
      </c>
      <c r="E63" s="15"/>
      <c r="F63" s="1">
        <v>123</v>
      </c>
      <c r="I63" s="16">
        <v>162</v>
      </c>
      <c r="J63" s="1">
        <v>168</v>
      </c>
      <c r="M63" s="15"/>
      <c r="N63" s="1">
        <v>138</v>
      </c>
      <c r="O63" s="1">
        <v>153</v>
      </c>
      <c r="P63" s="1"/>
      <c r="Q63" s="1"/>
      <c r="R63" s="15"/>
      <c r="S63" s="16">
        <v>162</v>
      </c>
      <c r="T63" s="1">
        <v>165</v>
      </c>
      <c r="U63" s="1"/>
      <c r="V63" s="1"/>
      <c r="W63" s="15"/>
      <c r="X63" s="16">
        <v>81</v>
      </c>
      <c r="AA63" s="16">
        <v>163</v>
      </c>
      <c r="AB63" s="1">
        <v>175</v>
      </c>
      <c r="AC63" s="1">
        <v>181</v>
      </c>
      <c r="AG63" s="45"/>
      <c r="AH63" s="45"/>
    </row>
    <row r="64" spans="1:34" x14ac:dyDescent="0.25">
      <c r="A64" s="4">
        <v>57</v>
      </c>
      <c r="B64" s="22" t="s">
        <v>55</v>
      </c>
      <c r="C64" s="16">
        <v>232</v>
      </c>
      <c r="E64" s="15"/>
      <c r="F64" s="1">
        <v>123</v>
      </c>
      <c r="I64" s="16">
        <v>165</v>
      </c>
      <c r="J64" s="1">
        <v>171</v>
      </c>
      <c r="M64" s="15"/>
      <c r="N64" s="1">
        <v>138</v>
      </c>
      <c r="O64" s="1"/>
      <c r="P64" s="1"/>
      <c r="Q64" s="1"/>
      <c r="R64" s="15"/>
      <c r="S64" s="16">
        <v>141</v>
      </c>
      <c r="T64" s="1">
        <v>180</v>
      </c>
      <c r="U64" s="1"/>
      <c r="V64" s="1"/>
      <c r="W64" s="15"/>
      <c r="X64" s="16">
        <v>81</v>
      </c>
      <c r="AA64" s="16">
        <v>163</v>
      </c>
      <c r="AB64" s="1">
        <v>172</v>
      </c>
      <c r="AG64" s="52">
        <v>0.98118279569892497</v>
      </c>
      <c r="AH64" s="52" t="str">
        <f t="shared" si="22"/>
        <v>Recrudescence</v>
      </c>
    </row>
    <row r="65" spans="1:34" x14ac:dyDescent="0.25">
      <c r="A65" s="4">
        <v>58</v>
      </c>
      <c r="B65" s="22" t="s">
        <v>54</v>
      </c>
      <c r="C65" s="16">
        <v>252</v>
      </c>
      <c r="E65" s="15"/>
      <c r="F65" s="1">
        <v>123</v>
      </c>
      <c r="I65" s="16">
        <v>171</v>
      </c>
      <c r="M65" s="15"/>
      <c r="N65" s="1">
        <v>138</v>
      </c>
      <c r="O65" s="1">
        <v>159</v>
      </c>
      <c r="P65" s="1"/>
      <c r="Q65" s="1"/>
      <c r="R65" s="15"/>
      <c r="S65" s="16">
        <v>180</v>
      </c>
      <c r="T65" s="1"/>
      <c r="U65" s="1"/>
      <c r="V65" s="1"/>
      <c r="W65" s="15"/>
      <c r="X65" s="16">
        <v>72</v>
      </c>
      <c r="AA65" s="16">
        <v>160</v>
      </c>
      <c r="AB65" s="1">
        <v>172</v>
      </c>
      <c r="AG65" s="52"/>
      <c r="AH65" s="52"/>
    </row>
    <row r="66" spans="1:34" x14ac:dyDescent="0.25">
      <c r="A66" s="4">
        <v>59</v>
      </c>
      <c r="B66" s="22" t="s">
        <v>57</v>
      </c>
      <c r="C66" s="16">
        <v>248</v>
      </c>
      <c r="E66" s="15"/>
      <c r="F66" s="1">
        <v>123</v>
      </c>
      <c r="G66" s="1">
        <v>131</v>
      </c>
      <c r="I66" s="16">
        <v>168</v>
      </c>
      <c r="J66" s="1">
        <v>171</v>
      </c>
      <c r="M66" s="15"/>
      <c r="N66" s="1">
        <v>138</v>
      </c>
      <c r="O66" s="1">
        <v>165</v>
      </c>
      <c r="P66" s="1"/>
      <c r="Q66" s="1"/>
      <c r="R66" s="15"/>
      <c r="S66" s="16">
        <v>162</v>
      </c>
      <c r="T66" s="1"/>
      <c r="U66" s="1"/>
      <c r="V66" s="1"/>
      <c r="W66" s="15"/>
      <c r="X66" s="16">
        <v>72</v>
      </c>
      <c r="Y66" s="1">
        <v>78</v>
      </c>
      <c r="Z66" s="1">
        <v>84</v>
      </c>
      <c r="AA66" s="16">
        <v>160</v>
      </c>
      <c r="AB66" s="1">
        <v>172</v>
      </c>
      <c r="AG66" s="45">
        <v>0</v>
      </c>
      <c r="AH66" s="45" t="str">
        <f t="shared" si="22"/>
        <v>Reinfection</v>
      </c>
    </row>
    <row r="67" spans="1:34" x14ac:dyDescent="0.25">
      <c r="A67" s="4">
        <v>60</v>
      </c>
      <c r="B67" s="22" t="s">
        <v>56</v>
      </c>
      <c r="C67" s="16">
        <v>224</v>
      </c>
      <c r="E67" s="15"/>
      <c r="F67" s="1">
        <v>169</v>
      </c>
      <c r="I67" s="16">
        <v>168</v>
      </c>
      <c r="M67" s="15"/>
      <c r="N67" s="1">
        <v>153</v>
      </c>
      <c r="O67" s="1"/>
      <c r="P67" s="1"/>
      <c r="Q67" s="1"/>
      <c r="R67" s="15"/>
      <c r="S67" s="16">
        <v>162</v>
      </c>
      <c r="T67" s="1"/>
      <c r="U67" s="1"/>
      <c r="V67" s="1"/>
      <c r="W67" s="15"/>
      <c r="X67" s="16">
        <v>72</v>
      </c>
      <c r="AA67" s="16">
        <v>163</v>
      </c>
      <c r="AG67" s="45"/>
      <c r="AH67" s="45"/>
    </row>
    <row r="68" spans="1:34" x14ac:dyDescent="0.25">
      <c r="A68" s="4">
        <v>61</v>
      </c>
      <c r="B68" s="22" t="s">
        <v>59</v>
      </c>
      <c r="C68" s="16">
        <v>228</v>
      </c>
      <c r="E68" s="15"/>
      <c r="F68" s="1">
        <v>131</v>
      </c>
      <c r="I68" s="16">
        <v>168</v>
      </c>
      <c r="M68" s="15"/>
      <c r="N68" s="1">
        <v>156</v>
      </c>
      <c r="O68" s="1">
        <v>162</v>
      </c>
      <c r="P68" s="1"/>
      <c r="Q68" s="1"/>
      <c r="R68" s="15"/>
      <c r="S68" s="16">
        <v>165</v>
      </c>
      <c r="T68" s="1">
        <v>180</v>
      </c>
      <c r="U68" s="1">
        <v>192</v>
      </c>
      <c r="V68" s="1"/>
      <c r="W68" s="15"/>
      <c r="X68" s="16">
        <v>72</v>
      </c>
      <c r="Y68" s="1">
        <v>81</v>
      </c>
      <c r="AA68" s="16">
        <v>163</v>
      </c>
      <c r="AB68" s="1">
        <v>172</v>
      </c>
      <c r="AC68" s="1">
        <v>175</v>
      </c>
      <c r="AG68" s="45">
        <v>0.27284946236559099</v>
      </c>
      <c r="AH68" s="45" t="str">
        <f t="shared" si="22"/>
        <v>Reinfection</v>
      </c>
    </row>
    <row r="69" spans="1:34" x14ac:dyDescent="0.25">
      <c r="A69" s="4">
        <v>62</v>
      </c>
      <c r="B69" s="22" t="s">
        <v>58</v>
      </c>
      <c r="C69" s="16">
        <v>222</v>
      </c>
      <c r="D69" s="1">
        <v>234</v>
      </c>
      <c r="E69" s="15"/>
      <c r="F69" s="1">
        <v>123</v>
      </c>
      <c r="G69" s="1">
        <v>137</v>
      </c>
      <c r="I69" s="16">
        <v>174</v>
      </c>
      <c r="J69" s="1">
        <v>177</v>
      </c>
      <c r="K69" s="1">
        <v>180</v>
      </c>
      <c r="L69" s="1">
        <v>183</v>
      </c>
      <c r="M69" s="15"/>
      <c r="N69" s="1">
        <v>153</v>
      </c>
      <c r="O69" s="1">
        <v>156</v>
      </c>
      <c r="P69" s="1">
        <v>159</v>
      </c>
      <c r="Q69" s="1"/>
      <c r="R69" s="15"/>
      <c r="S69" s="16">
        <v>156</v>
      </c>
      <c r="T69" s="1">
        <v>162</v>
      </c>
      <c r="U69" s="1">
        <v>165</v>
      </c>
      <c r="V69" s="1">
        <v>177</v>
      </c>
      <c r="W69" s="43">
        <v>183</v>
      </c>
      <c r="X69" s="16">
        <v>72</v>
      </c>
      <c r="Y69" s="1">
        <v>78</v>
      </c>
      <c r="AA69" s="16">
        <v>163</v>
      </c>
      <c r="AB69" s="1">
        <v>172</v>
      </c>
      <c r="AC69" s="1">
        <v>175</v>
      </c>
      <c r="AD69" s="1">
        <v>184</v>
      </c>
      <c r="AE69" s="1">
        <v>187</v>
      </c>
      <c r="AF69" s="1">
        <v>199</v>
      </c>
      <c r="AG69" s="45"/>
      <c r="AH69" s="45"/>
    </row>
    <row r="70" spans="1:34" x14ac:dyDescent="0.25">
      <c r="A70" s="4">
        <v>63</v>
      </c>
      <c r="B70" s="22" t="s">
        <v>61</v>
      </c>
      <c r="C70" s="16">
        <v>226</v>
      </c>
      <c r="D70" s="1">
        <v>250</v>
      </c>
      <c r="E70" s="15"/>
      <c r="F70" s="1">
        <v>139</v>
      </c>
      <c r="I70" s="16">
        <v>165</v>
      </c>
      <c r="J70" s="1">
        <v>171</v>
      </c>
      <c r="M70" s="15"/>
      <c r="N70" s="1">
        <v>123</v>
      </c>
      <c r="O70" s="1">
        <v>150</v>
      </c>
      <c r="P70" s="1"/>
      <c r="Q70" s="1"/>
      <c r="R70" s="15"/>
      <c r="S70" s="16">
        <v>165</v>
      </c>
      <c r="T70" s="1">
        <v>168</v>
      </c>
      <c r="U70" s="1"/>
      <c r="V70" s="1"/>
      <c r="W70" s="15"/>
      <c r="X70" s="16">
        <v>81</v>
      </c>
      <c r="AA70" s="16">
        <v>175</v>
      </c>
      <c r="AB70" s="1">
        <v>178</v>
      </c>
      <c r="AC70" s="1">
        <v>187</v>
      </c>
      <c r="AG70" s="45">
        <v>0</v>
      </c>
      <c r="AH70" s="45" t="str">
        <f t="shared" si="22"/>
        <v>Reinfection</v>
      </c>
    </row>
    <row r="71" spans="1:34" x14ac:dyDescent="0.25">
      <c r="A71" s="4">
        <v>64</v>
      </c>
      <c r="B71" s="22" t="s">
        <v>60</v>
      </c>
      <c r="C71" s="16">
        <v>234</v>
      </c>
      <c r="E71" s="15"/>
      <c r="F71" s="1">
        <v>123</v>
      </c>
      <c r="I71" s="16">
        <v>162</v>
      </c>
      <c r="M71" s="15"/>
      <c r="N71" s="1">
        <v>177</v>
      </c>
      <c r="O71" s="1"/>
      <c r="P71" s="1"/>
      <c r="Q71" s="1"/>
      <c r="R71" s="15"/>
      <c r="S71" s="16">
        <v>189</v>
      </c>
      <c r="T71" s="1"/>
      <c r="U71" s="1"/>
      <c r="V71" s="1"/>
      <c r="W71" s="15"/>
      <c r="X71" s="16">
        <v>81</v>
      </c>
      <c r="AA71" s="16">
        <v>163</v>
      </c>
      <c r="AG71" s="45"/>
      <c r="AH71" s="45"/>
    </row>
    <row r="72" spans="1:34" x14ac:dyDescent="0.25">
      <c r="A72" s="4">
        <v>65</v>
      </c>
      <c r="B72" s="22" t="s">
        <v>63</v>
      </c>
      <c r="C72" s="16">
        <v>214</v>
      </c>
      <c r="D72" s="1">
        <v>228</v>
      </c>
      <c r="E72" s="15">
        <v>246</v>
      </c>
      <c r="F72" s="1">
        <v>125</v>
      </c>
      <c r="G72" s="1">
        <v>137</v>
      </c>
      <c r="I72" s="16">
        <v>174</v>
      </c>
      <c r="J72" s="1">
        <v>177</v>
      </c>
      <c r="M72" s="15"/>
      <c r="N72" s="1">
        <v>150</v>
      </c>
      <c r="O72" s="1">
        <v>159</v>
      </c>
      <c r="P72" s="1"/>
      <c r="Q72" s="1"/>
      <c r="R72" s="15"/>
      <c r="S72" s="16">
        <v>174</v>
      </c>
      <c r="T72" s="1"/>
      <c r="U72" s="1"/>
      <c r="V72" s="1"/>
      <c r="W72" s="15"/>
      <c r="X72" s="16">
        <v>78</v>
      </c>
      <c r="Y72" s="1">
        <v>81</v>
      </c>
      <c r="AA72" s="16">
        <v>163</v>
      </c>
      <c r="AB72" s="1">
        <v>175</v>
      </c>
      <c r="AG72" s="45">
        <v>6.1827956989247299E-2</v>
      </c>
      <c r="AH72" s="45" t="str">
        <f t="shared" si="22"/>
        <v>Reinfection</v>
      </c>
    </row>
    <row r="73" spans="1:34" x14ac:dyDescent="0.25">
      <c r="A73" s="4">
        <v>66</v>
      </c>
      <c r="B73" s="22" t="s">
        <v>62</v>
      </c>
      <c r="C73" s="16">
        <v>242</v>
      </c>
      <c r="E73" s="15"/>
      <c r="F73" s="1">
        <v>123</v>
      </c>
      <c r="I73" s="16">
        <v>171</v>
      </c>
      <c r="M73" s="15"/>
      <c r="N73" s="1">
        <v>171</v>
      </c>
      <c r="O73" s="1"/>
      <c r="P73" s="1"/>
      <c r="Q73" s="1"/>
      <c r="R73" s="15"/>
      <c r="S73" s="16">
        <v>165</v>
      </c>
      <c r="T73" s="1"/>
      <c r="U73" s="1"/>
      <c r="V73" s="1"/>
      <c r="W73" s="15"/>
      <c r="X73" s="16">
        <v>81</v>
      </c>
      <c r="AA73" s="16">
        <v>163</v>
      </c>
      <c r="AB73" s="1">
        <v>175</v>
      </c>
      <c r="AG73" s="45"/>
      <c r="AH73" s="45"/>
    </row>
    <row r="74" spans="1:34" x14ac:dyDescent="0.25">
      <c r="A74" s="4">
        <v>67</v>
      </c>
      <c r="B74" s="22" t="s">
        <v>65</v>
      </c>
      <c r="C74" s="16">
        <v>220</v>
      </c>
      <c r="E74" s="15"/>
      <c r="F74" s="1">
        <v>147</v>
      </c>
      <c r="I74" s="16">
        <v>168</v>
      </c>
      <c r="M74" s="15"/>
      <c r="N74" s="1">
        <v>153</v>
      </c>
      <c r="O74" s="1"/>
      <c r="P74" s="1"/>
      <c r="Q74" s="1"/>
      <c r="R74" s="15"/>
      <c r="S74" s="16">
        <v>162</v>
      </c>
      <c r="T74" s="1"/>
      <c r="U74" s="1"/>
      <c r="V74" s="1"/>
      <c r="W74" s="15"/>
      <c r="X74" s="16">
        <v>72</v>
      </c>
      <c r="AA74" s="16">
        <v>175</v>
      </c>
      <c r="AG74" s="45">
        <v>0</v>
      </c>
      <c r="AH74" s="45" t="str">
        <f t="shared" si="22"/>
        <v>Reinfection</v>
      </c>
    </row>
    <row r="75" spans="1:34" x14ac:dyDescent="0.25">
      <c r="A75" s="4">
        <v>68</v>
      </c>
      <c r="B75" s="22" t="s">
        <v>64</v>
      </c>
      <c r="C75" s="16">
        <v>222</v>
      </c>
      <c r="E75" s="15"/>
      <c r="F75" s="1">
        <v>163</v>
      </c>
      <c r="I75" s="16">
        <v>156</v>
      </c>
      <c r="M75" s="15"/>
      <c r="N75" s="1">
        <v>105</v>
      </c>
      <c r="O75" s="1"/>
      <c r="P75" s="1"/>
      <c r="Q75" s="1"/>
      <c r="R75" s="15"/>
      <c r="S75" s="16">
        <v>162</v>
      </c>
      <c r="T75" s="1"/>
      <c r="U75" s="1"/>
      <c r="V75" s="1"/>
      <c r="W75" s="15"/>
      <c r="X75" s="16">
        <v>81</v>
      </c>
      <c r="AA75" s="16">
        <v>178</v>
      </c>
      <c r="AG75" s="45"/>
      <c r="AH75" s="45"/>
    </row>
    <row r="76" spans="1:34" x14ac:dyDescent="0.25">
      <c r="A76" s="4">
        <v>69</v>
      </c>
      <c r="B76" s="22" t="s">
        <v>67</v>
      </c>
      <c r="C76" s="16">
        <v>222</v>
      </c>
      <c r="E76" s="15"/>
      <c r="F76" s="1">
        <v>125</v>
      </c>
      <c r="G76" s="1">
        <v>137</v>
      </c>
      <c r="I76" s="16">
        <v>159</v>
      </c>
      <c r="M76" s="15"/>
      <c r="N76" s="1">
        <v>153</v>
      </c>
      <c r="O76" s="1"/>
      <c r="P76" s="1"/>
      <c r="Q76" s="1"/>
      <c r="R76" s="15"/>
      <c r="S76" s="16">
        <v>159</v>
      </c>
      <c r="T76" s="1">
        <v>165</v>
      </c>
      <c r="U76" s="1">
        <v>186</v>
      </c>
      <c r="V76" s="1">
        <v>201</v>
      </c>
      <c r="W76" s="15"/>
      <c r="X76" s="16">
        <v>78</v>
      </c>
      <c r="Y76" s="1">
        <v>81</v>
      </c>
      <c r="AA76" s="16">
        <v>160</v>
      </c>
      <c r="AB76" s="1">
        <v>163</v>
      </c>
      <c r="AC76" s="1">
        <v>172</v>
      </c>
      <c r="AG76" s="45">
        <v>0</v>
      </c>
      <c r="AH76" s="45" t="str">
        <f t="shared" si="22"/>
        <v>Reinfection</v>
      </c>
    </row>
    <row r="77" spans="1:34" x14ac:dyDescent="0.25">
      <c r="A77" s="4">
        <v>70</v>
      </c>
      <c r="B77" s="22" t="s">
        <v>66</v>
      </c>
      <c r="C77" s="16">
        <v>224</v>
      </c>
      <c r="E77" s="15"/>
      <c r="F77" s="1">
        <v>137</v>
      </c>
      <c r="G77" s="1">
        <v>145</v>
      </c>
      <c r="I77" s="16">
        <v>168</v>
      </c>
      <c r="M77" s="15"/>
      <c r="N77" s="1">
        <v>168</v>
      </c>
      <c r="O77" s="1"/>
      <c r="P77" s="1"/>
      <c r="Q77" s="1"/>
      <c r="R77" s="15"/>
      <c r="S77" s="16">
        <v>162</v>
      </c>
      <c r="T77" s="1">
        <v>174</v>
      </c>
      <c r="U77" s="1"/>
      <c r="V77" s="1"/>
      <c r="W77" s="15"/>
      <c r="X77" s="16">
        <v>81</v>
      </c>
      <c r="Y77" s="1">
        <v>84</v>
      </c>
      <c r="AA77" s="16">
        <v>160</v>
      </c>
      <c r="AB77" s="1">
        <v>181</v>
      </c>
      <c r="AG77" s="45"/>
      <c r="AH77" s="45"/>
    </row>
    <row r="78" spans="1:34" x14ac:dyDescent="0.25">
      <c r="A78" s="4">
        <v>71</v>
      </c>
      <c r="B78" s="22" t="s">
        <v>69</v>
      </c>
      <c r="C78" s="16">
        <v>222</v>
      </c>
      <c r="E78" s="15"/>
      <c r="F78" s="1">
        <v>125</v>
      </c>
      <c r="I78" s="16">
        <v>180</v>
      </c>
      <c r="M78" s="15"/>
      <c r="N78" s="1">
        <v>171</v>
      </c>
      <c r="O78" s="1">
        <v>174</v>
      </c>
      <c r="P78" s="1"/>
      <c r="Q78" s="1"/>
      <c r="R78" s="15"/>
      <c r="S78" s="16">
        <v>162</v>
      </c>
      <c r="T78" s="1"/>
      <c r="U78" s="1"/>
      <c r="V78" s="1"/>
      <c r="W78" s="15"/>
      <c r="X78" s="16">
        <v>78</v>
      </c>
      <c r="AA78" s="16">
        <v>169</v>
      </c>
      <c r="AG78" s="45">
        <v>0.26881720430107497</v>
      </c>
      <c r="AH78" s="45" t="str">
        <f t="shared" si="22"/>
        <v>Reinfection</v>
      </c>
    </row>
    <row r="79" spans="1:34" x14ac:dyDescent="0.25">
      <c r="A79" s="4">
        <v>72</v>
      </c>
      <c r="B79" s="22" t="s">
        <v>68</v>
      </c>
      <c r="C79" s="16">
        <v>222</v>
      </c>
      <c r="E79" s="15"/>
      <c r="F79" s="1">
        <v>125</v>
      </c>
      <c r="G79" s="1">
        <v>137</v>
      </c>
      <c r="I79" s="16">
        <v>168</v>
      </c>
      <c r="J79" s="1">
        <v>171</v>
      </c>
      <c r="M79" s="15"/>
      <c r="N79" s="1">
        <v>141</v>
      </c>
      <c r="O79" s="1">
        <v>156</v>
      </c>
      <c r="P79" s="1"/>
      <c r="Q79" s="1"/>
      <c r="R79" s="15"/>
      <c r="S79" s="16">
        <v>165</v>
      </c>
      <c r="T79" s="1">
        <v>168</v>
      </c>
      <c r="U79" s="1">
        <v>180</v>
      </c>
      <c r="V79" s="1"/>
      <c r="W79" s="15"/>
      <c r="X79" s="16">
        <v>78</v>
      </c>
      <c r="Y79" s="1">
        <v>81</v>
      </c>
      <c r="AA79" s="16">
        <v>160</v>
      </c>
      <c r="AB79" s="1">
        <v>163</v>
      </c>
      <c r="AC79" s="1">
        <v>175</v>
      </c>
      <c r="AG79" s="45"/>
      <c r="AH79" s="45"/>
    </row>
    <row r="80" spans="1:34" x14ac:dyDescent="0.25">
      <c r="A80" s="4">
        <v>73</v>
      </c>
      <c r="B80" s="22" t="s">
        <v>71</v>
      </c>
      <c r="C80" s="16">
        <v>220</v>
      </c>
      <c r="D80" s="1">
        <v>224</v>
      </c>
      <c r="E80" s="15"/>
      <c r="F80" s="1">
        <v>121</v>
      </c>
      <c r="I80" s="16">
        <v>165</v>
      </c>
      <c r="J80" s="1">
        <v>177</v>
      </c>
      <c r="M80" s="15"/>
      <c r="N80" s="1">
        <v>156</v>
      </c>
      <c r="O80" s="1">
        <v>159</v>
      </c>
      <c r="P80" s="1"/>
      <c r="Q80" s="1"/>
      <c r="R80" s="15"/>
      <c r="S80" s="16">
        <v>168</v>
      </c>
      <c r="T80" s="1">
        <v>180</v>
      </c>
      <c r="U80" s="1"/>
      <c r="V80" s="1"/>
      <c r="W80" s="15"/>
      <c r="X80" s="16">
        <v>81</v>
      </c>
      <c r="AA80" s="16">
        <v>163</v>
      </c>
      <c r="AB80" s="1">
        <v>175</v>
      </c>
      <c r="AG80" s="45">
        <v>3.2258064516128997E-2</v>
      </c>
      <c r="AH80" s="45" t="str">
        <f t="shared" si="22"/>
        <v>Reinfection</v>
      </c>
    </row>
    <row r="81" spans="1:34" x14ac:dyDescent="0.25">
      <c r="A81" s="4">
        <v>74</v>
      </c>
      <c r="B81" s="22" t="s">
        <v>70</v>
      </c>
      <c r="C81" s="16">
        <v>234</v>
      </c>
      <c r="E81" s="15"/>
      <c r="F81" s="1">
        <v>137</v>
      </c>
      <c r="I81" s="16">
        <v>168</v>
      </c>
      <c r="J81" s="1">
        <v>177</v>
      </c>
      <c r="M81" s="15"/>
      <c r="N81" s="1">
        <v>159</v>
      </c>
      <c r="O81" s="1"/>
      <c r="P81" s="1"/>
      <c r="Q81" s="1"/>
      <c r="R81" s="15"/>
      <c r="S81" s="16">
        <v>168</v>
      </c>
      <c r="T81" s="1"/>
      <c r="U81" s="1"/>
      <c r="V81" s="1"/>
      <c r="W81" s="15"/>
      <c r="X81" s="16">
        <v>81</v>
      </c>
      <c r="AA81" s="16">
        <v>124</v>
      </c>
      <c r="AB81" s="1">
        <v>166</v>
      </c>
      <c r="AG81" s="45"/>
      <c r="AH81" s="45"/>
    </row>
    <row r="82" spans="1:34" x14ac:dyDescent="0.25">
      <c r="A82" s="4">
        <v>75</v>
      </c>
      <c r="B82" s="22" t="s">
        <v>73</v>
      </c>
      <c r="C82" s="16">
        <v>236</v>
      </c>
      <c r="D82" s="1">
        <v>252</v>
      </c>
      <c r="E82" s="15"/>
      <c r="F82" s="1">
        <v>137</v>
      </c>
      <c r="I82" s="16">
        <v>177</v>
      </c>
      <c r="J82" s="1">
        <v>189</v>
      </c>
      <c r="M82" s="15"/>
      <c r="N82" s="1">
        <v>132</v>
      </c>
      <c r="O82" s="1">
        <v>165</v>
      </c>
      <c r="P82" s="1"/>
      <c r="Q82" s="1"/>
      <c r="R82" s="15"/>
      <c r="S82" s="16">
        <v>165</v>
      </c>
      <c r="T82" s="1">
        <v>174</v>
      </c>
      <c r="U82" s="1"/>
      <c r="V82" s="1"/>
      <c r="W82" s="15"/>
      <c r="X82" s="16">
        <v>72</v>
      </c>
      <c r="Y82" s="1">
        <v>81</v>
      </c>
      <c r="AA82" s="16">
        <v>175</v>
      </c>
      <c r="AB82" s="1">
        <v>235</v>
      </c>
      <c r="AG82" s="45">
        <v>0</v>
      </c>
      <c r="AH82" s="45" t="str">
        <f t="shared" si="22"/>
        <v>Reinfection</v>
      </c>
    </row>
    <row r="83" spans="1:34" x14ac:dyDescent="0.25">
      <c r="A83" s="4">
        <v>76</v>
      </c>
      <c r="B83" s="22" t="s">
        <v>72</v>
      </c>
      <c r="C83" s="16">
        <v>208</v>
      </c>
      <c r="E83" s="15"/>
      <c r="F83" s="1">
        <v>123</v>
      </c>
      <c r="I83" s="16">
        <v>168</v>
      </c>
      <c r="J83" s="1">
        <v>171</v>
      </c>
      <c r="M83" s="15"/>
      <c r="N83" s="1">
        <v>141</v>
      </c>
      <c r="O83" s="1">
        <v>153</v>
      </c>
      <c r="P83" s="1"/>
      <c r="Q83" s="1"/>
      <c r="R83" s="15"/>
      <c r="S83" s="16">
        <v>159</v>
      </c>
      <c r="T83" s="1">
        <v>171</v>
      </c>
      <c r="U83" s="1"/>
      <c r="V83" s="1"/>
      <c r="W83" s="15"/>
      <c r="X83" s="16">
        <v>78</v>
      </c>
      <c r="Y83" s="1">
        <v>81</v>
      </c>
      <c r="AA83" s="16">
        <v>175</v>
      </c>
      <c r="AG83" s="45"/>
      <c r="AH83" s="45"/>
    </row>
    <row r="84" spans="1:34" x14ac:dyDescent="0.25">
      <c r="A84" s="4">
        <v>77</v>
      </c>
      <c r="B84" s="22" t="s">
        <v>75</v>
      </c>
      <c r="C84" s="16">
        <v>218</v>
      </c>
      <c r="D84" s="1">
        <v>232</v>
      </c>
      <c r="E84" s="15"/>
      <c r="F84" s="1">
        <v>123</v>
      </c>
      <c r="G84" s="1">
        <v>145</v>
      </c>
      <c r="H84" s="1">
        <v>171</v>
      </c>
      <c r="I84" s="16">
        <v>162</v>
      </c>
      <c r="J84" s="1">
        <v>165</v>
      </c>
      <c r="K84" s="1">
        <v>177</v>
      </c>
      <c r="M84" s="15"/>
      <c r="N84" s="1">
        <v>162</v>
      </c>
      <c r="O84" s="1">
        <v>171</v>
      </c>
      <c r="P84" s="1">
        <v>177</v>
      </c>
      <c r="Q84" s="1"/>
      <c r="R84" s="15"/>
      <c r="S84" s="16">
        <v>159</v>
      </c>
      <c r="T84" s="1">
        <v>165</v>
      </c>
      <c r="U84" s="1">
        <v>171</v>
      </c>
      <c r="V84" s="1">
        <v>174</v>
      </c>
      <c r="W84" s="15"/>
      <c r="X84" s="16">
        <v>72</v>
      </c>
      <c r="AA84" s="16">
        <v>160</v>
      </c>
      <c r="AB84" s="1">
        <v>172</v>
      </c>
      <c r="AC84" s="1">
        <v>175</v>
      </c>
      <c r="AG84" s="52">
        <v>0.864247311827957</v>
      </c>
      <c r="AH84" s="52" t="str">
        <f t="shared" si="22"/>
        <v>Recrudescence</v>
      </c>
    </row>
    <row r="85" spans="1:34" x14ac:dyDescent="0.25">
      <c r="A85" s="4">
        <v>78</v>
      </c>
      <c r="B85" s="22" t="s">
        <v>74</v>
      </c>
      <c r="C85" s="16">
        <v>218</v>
      </c>
      <c r="D85" s="1">
        <v>232</v>
      </c>
      <c r="E85" s="15"/>
      <c r="F85" s="1">
        <v>139</v>
      </c>
      <c r="I85" s="16">
        <v>171</v>
      </c>
      <c r="M85" s="15"/>
      <c r="N85" s="1">
        <v>138</v>
      </c>
      <c r="O85" s="1">
        <v>144</v>
      </c>
      <c r="P85" s="1">
        <v>159</v>
      </c>
      <c r="Q85" s="1"/>
      <c r="R85" s="15"/>
      <c r="S85" s="16">
        <v>159</v>
      </c>
      <c r="T85" s="1">
        <v>165</v>
      </c>
      <c r="U85" s="1">
        <v>171</v>
      </c>
      <c r="V85" s="1">
        <v>174</v>
      </c>
      <c r="W85" s="15"/>
      <c r="X85" s="16">
        <v>81</v>
      </c>
      <c r="Y85" s="1">
        <v>90</v>
      </c>
      <c r="AA85" s="16">
        <v>172</v>
      </c>
      <c r="AB85" s="1">
        <v>175</v>
      </c>
      <c r="AC85" s="1">
        <v>178</v>
      </c>
      <c r="AG85" s="52"/>
      <c r="AH85" s="52"/>
    </row>
    <row r="86" spans="1:34" x14ac:dyDescent="0.25">
      <c r="A86" s="4">
        <v>79</v>
      </c>
      <c r="B86" s="22" t="s">
        <v>77</v>
      </c>
      <c r="C86" s="16">
        <v>236</v>
      </c>
      <c r="E86" s="15"/>
      <c r="F86" s="1">
        <v>143</v>
      </c>
      <c r="I86" s="16">
        <v>168</v>
      </c>
      <c r="J86" s="1">
        <v>177</v>
      </c>
      <c r="M86" s="15"/>
      <c r="N86" s="1">
        <v>141</v>
      </c>
      <c r="O86" s="1"/>
      <c r="P86" s="1"/>
      <c r="Q86" s="1"/>
      <c r="R86" s="15"/>
      <c r="S86" s="16">
        <v>168</v>
      </c>
      <c r="T86" s="1">
        <v>171</v>
      </c>
      <c r="U86" s="1"/>
      <c r="V86" s="1"/>
      <c r="W86" s="15"/>
      <c r="X86" s="16">
        <v>72</v>
      </c>
      <c r="Y86" s="1">
        <v>78</v>
      </c>
      <c r="Z86" s="1">
        <v>90</v>
      </c>
      <c r="AA86" s="16">
        <v>160</v>
      </c>
      <c r="AB86" s="1">
        <v>172</v>
      </c>
      <c r="AG86" s="45">
        <v>0</v>
      </c>
      <c r="AH86" s="45" t="str">
        <f t="shared" si="22"/>
        <v>Reinfection</v>
      </c>
    </row>
    <row r="87" spans="1:34" x14ac:dyDescent="0.25">
      <c r="A87" s="4">
        <v>80</v>
      </c>
      <c r="B87" s="22" t="s">
        <v>76</v>
      </c>
      <c r="C87" s="16">
        <v>242</v>
      </c>
      <c r="E87" s="15"/>
      <c r="F87" s="1">
        <v>135</v>
      </c>
      <c r="I87" s="16">
        <v>174</v>
      </c>
      <c r="M87" s="15"/>
      <c r="N87" s="1">
        <v>177</v>
      </c>
      <c r="O87" s="1"/>
      <c r="P87" s="1"/>
      <c r="Q87" s="1"/>
      <c r="R87" s="15"/>
      <c r="S87" s="16">
        <v>165</v>
      </c>
      <c r="T87" s="1"/>
      <c r="U87" s="1"/>
      <c r="V87" s="1"/>
      <c r="W87" s="15"/>
      <c r="X87" s="16">
        <v>81</v>
      </c>
      <c r="AA87" s="16">
        <v>175</v>
      </c>
      <c r="AG87" s="45"/>
      <c r="AH87" s="45"/>
    </row>
    <row r="88" spans="1:34" x14ac:dyDescent="0.25">
      <c r="A88" s="4">
        <v>81</v>
      </c>
      <c r="B88" s="22" t="s">
        <v>79</v>
      </c>
      <c r="C88" s="16">
        <v>236</v>
      </c>
      <c r="E88" s="15"/>
      <c r="F88" s="1">
        <v>143</v>
      </c>
      <c r="I88" s="16">
        <v>174</v>
      </c>
      <c r="M88" s="15"/>
      <c r="N88" s="1">
        <v>141</v>
      </c>
      <c r="O88" s="1"/>
      <c r="P88" s="1"/>
      <c r="Q88" s="1"/>
      <c r="R88" s="15"/>
      <c r="S88" s="16">
        <v>171</v>
      </c>
      <c r="T88" s="1"/>
      <c r="U88" s="1"/>
      <c r="V88" s="1"/>
      <c r="W88" s="15"/>
      <c r="X88" s="16">
        <v>78</v>
      </c>
      <c r="AA88" s="16">
        <v>160</v>
      </c>
      <c r="AG88" s="45">
        <v>0</v>
      </c>
      <c r="AH88" s="45" t="str">
        <f t="shared" si="22"/>
        <v>Reinfection</v>
      </c>
    </row>
    <row r="89" spans="1:34" x14ac:dyDescent="0.25">
      <c r="A89" s="4">
        <v>82</v>
      </c>
      <c r="B89" s="22" t="s">
        <v>78</v>
      </c>
      <c r="C89" s="16">
        <v>220</v>
      </c>
      <c r="D89" s="1">
        <v>244</v>
      </c>
      <c r="E89" s="15"/>
      <c r="F89" s="1">
        <v>123</v>
      </c>
      <c r="G89" s="1">
        <v>139</v>
      </c>
      <c r="I89" s="16">
        <v>171</v>
      </c>
      <c r="M89" s="15"/>
      <c r="N89" s="1">
        <v>165</v>
      </c>
      <c r="O89" s="1"/>
      <c r="P89" s="1"/>
      <c r="Q89" s="1"/>
      <c r="R89" s="15"/>
      <c r="S89" s="16">
        <v>174</v>
      </c>
      <c r="T89" s="1">
        <v>192</v>
      </c>
      <c r="U89" s="1"/>
      <c r="V89" s="1"/>
      <c r="W89" s="15"/>
      <c r="X89" s="16">
        <v>81</v>
      </c>
      <c r="Y89" s="1">
        <v>84</v>
      </c>
      <c r="AA89" s="16">
        <v>172</v>
      </c>
      <c r="AG89" s="45"/>
      <c r="AH89" s="45"/>
    </row>
    <row r="90" spans="1:34" x14ac:dyDescent="0.25">
      <c r="A90" s="4">
        <v>83</v>
      </c>
      <c r="B90" s="22" t="s">
        <v>81</v>
      </c>
      <c r="C90" s="16">
        <v>222</v>
      </c>
      <c r="D90" s="1">
        <v>232</v>
      </c>
      <c r="E90" s="15">
        <v>258</v>
      </c>
      <c r="F90" s="1">
        <v>141</v>
      </c>
      <c r="G90" s="1">
        <v>167</v>
      </c>
      <c r="I90" s="16">
        <v>159</v>
      </c>
      <c r="J90" s="1">
        <v>165</v>
      </c>
      <c r="K90" s="1">
        <v>168</v>
      </c>
      <c r="M90" s="15"/>
      <c r="N90" s="1">
        <v>129</v>
      </c>
      <c r="O90" s="1">
        <v>138</v>
      </c>
      <c r="P90" s="1">
        <v>156</v>
      </c>
      <c r="Q90" s="1"/>
      <c r="R90" s="15"/>
      <c r="S90" s="16">
        <v>177</v>
      </c>
      <c r="T90" s="1">
        <v>180</v>
      </c>
      <c r="U90" s="1">
        <v>186</v>
      </c>
      <c r="V90" s="1"/>
      <c r="W90" s="15"/>
      <c r="X90" s="16">
        <v>78</v>
      </c>
      <c r="Y90" s="1">
        <v>81</v>
      </c>
      <c r="AA90" s="16">
        <v>160</v>
      </c>
      <c r="AB90" s="1">
        <v>163</v>
      </c>
      <c r="AC90" s="1">
        <v>166</v>
      </c>
      <c r="AG90" s="52">
        <v>0.94489247311827995</v>
      </c>
      <c r="AH90" s="52" t="str">
        <f t="shared" si="22"/>
        <v>Recrudescence</v>
      </c>
    </row>
    <row r="91" spans="1:34" x14ac:dyDescent="0.25">
      <c r="A91" s="4">
        <v>84</v>
      </c>
      <c r="B91" s="22" t="s">
        <v>80</v>
      </c>
      <c r="C91" s="16">
        <v>230</v>
      </c>
      <c r="E91" s="15"/>
      <c r="F91" s="1">
        <v>145</v>
      </c>
      <c r="G91" s="1">
        <v>173</v>
      </c>
      <c r="I91" s="16">
        <v>168</v>
      </c>
      <c r="J91" s="1">
        <v>174</v>
      </c>
      <c r="M91" s="15"/>
      <c r="N91" s="1">
        <v>129</v>
      </c>
      <c r="O91" s="1"/>
      <c r="P91" s="1"/>
      <c r="Q91" s="1"/>
      <c r="R91" s="15"/>
      <c r="S91" s="16">
        <v>177</v>
      </c>
      <c r="T91" s="1">
        <v>180</v>
      </c>
      <c r="U91" s="1"/>
      <c r="V91" s="1"/>
      <c r="W91" s="15"/>
      <c r="X91" s="16">
        <v>78</v>
      </c>
      <c r="Y91" s="1">
        <v>81</v>
      </c>
      <c r="AA91" s="16">
        <v>163</v>
      </c>
      <c r="AB91" s="1">
        <v>166</v>
      </c>
      <c r="AG91" s="52"/>
      <c r="AH91" s="52"/>
    </row>
    <row r="92" spans="1:34" x14ac:dyDescent="0.25">
      <c r="A92" s="4">
        <v>85</v>
      </c>
      <c r="B92" s="22" t="s">
        <v>83</v>
      </c>
      <c r="C92" s="16">
        <v>256</v>
      </c>
      <c r="E92" s="15"/>
      <c r="F92" s="1">
        <v>143</v>
      </c>
      <c r="I92" s="16">
        <v>168</v>
      </c>
      <c r="J92" s="1">
        <v>174</v>
      </c>
      <c r="M92" s="15"/>
      <c r="N92" s="1">
        <v>159</v>
      </c>
      <c r="O92" s="1"/>
      <c r="P92" s="1"/>
      <c r="Q92" s="1"/>
      <c r="R92" s="15"/>
      <c r="S92" s="16">
        <v>156</v>
      </c>
      <c r="T92" s="1">
        <v>165</v>
      </c>
      <c r="U92" s="1"/>
      <c r="V92" s="1"/>
      <c r="W92" s="15"/>
      <c r="X92" s="16">
        <v>81</v>
      </c>
      <c r="Y92" s="1">
        <v>90</v>
      </c>
      <c r="AA92" s="16">
        <v>163</v>
      </c>
      <c r="AG92" s="45">
        <v>0</v>
      </c>
      <c r="AH92" s="45" t="str">
        <f t="shared" si="22"/>
        <v>Reinfection</v>
      </c>
    </row>
    <row r="93" spans="1:34" x14ac:dyDescent="0.25">
      <c r="A93" s="4">
        <v>86</v>
      </c>
      <c r="B93" s="22" t="s">
        <v>82</v>
      </c>
      <c r="C93" s="16">
        <v>244</v>
      </c>
      <c r="E93" s="15"/>
      <c r="F93" s="1">
        <v>137</v>
      </c>
      <c r="I93" s="16">
        <v>174</v>
      </c>
      <c r="M93" s="15"/>
      <c r="N93" s="1">
        <v>165</v>
      </c>
      <c r="O93" s="1"/>
      <c r="P93" s="1"/>
      <c r="Q93" s="1"/>
      <c r="R93" s="15"/>
      <c r="S93" s="16">
        <v>192</v>
      </c>
      <c r="T93" s="1"/>
      <c r="U93" s="1"/>
      <c r="V93" s="1"/>
      <c r="W93" s="15"/>
      <c r="X93" s="16">
        <v>81</v>
      </c>
      <c r="AA93" s="16">
        <v>172</v>
      </c>
      <c r="AG93" s="45"/>
      <c r="AH93" s="45"/>
    </row>
    <row r="94" spans="1:34" x14ac:dyDescent="0.25">
      <c r="A94" s="4">
        <v>87</v>
      </c>
      <c r="B94" s="22" t="s">
        <v>85</v>
      </c>
      <c r="C94" s="16">
        <v>234</v>
      </c>
      <c r="E94" s="15"/>
      <c r="F94" s="1">
        <v>137</v>
      </c>
      <c r="I94" s="16">
        <v>162</v>
      </c>
      <c r="J94" s="1">
        <v>180</v>
      </c>
      <c r="M94" s="15"/>
      <c r="N94" s="1">
        <v>144</v>
      </c>
      <c r="O94" s="1">
        <v>150</v>
      </c>
      <c r="P94" s="1"/>
      <c r="Q94" s="1"/>
      <c r="R94" s="15"/>
      <c r="S94" s="16">
        <v>162</v>
      </c>
      <c r="T94" s="1"/>
      <c r="U94" s="1"/>
      <c r="V94" s="1"/>
      <c r="W94" s="15"/>
      <c r="X94" s="16">
        <v>72</v>
      </c>
      <c r="AA94" s="16">
        <v>163</v>
      </c>
      <c r="AB94" s="1">
        <v>187</v>
      </c>
      <c r="AG94" s="45">
        <v>7.79569892473118E-2</v>
      </c>
      <c r="AH94" s="45" t="str">
        <f t="shared" si="22"/>
        <v>Reinfection</v>
      </c>
    </row>
    <row r="95" spans="1:34" x14ac:dyDescent="0.25">
      <c r="A95" s="4">
        <v>88</v>
      </c>
      <c r="B95" s="22" t="s">
        <v>84</v>
      </c>
      <c r="C95" s="16">
        <v>212</v>
      </c>
      <c r="D95" s="1">
        <v>234</v>
      </c>
      <c r="E95" s="15">
        <v>264</v>
      </c>
      <c r="F95" s="1">
        <v>127</v>
      </c>
      <c r="G95" s="1">
        <v>139</v>
      </c>
      <c r="I95" s="16">
        <v>168</v>
      </c>
      <c r="J95" s="1">
        <v>198</v>
      </c>
      <c r="M95" s="15"/>
      <c r="N95" s="1">
        <v>159</v>
      </c>
      <c r="O95" s="1">
        <v>174</v>
      </c>
      <c r="P95" s="1"/>
      <c r="Q95" s="1"/>
      <c r="R95" s="15"/>
      <c r="S95" s="16">
        <v>162</v>
      </c>
      <c r="T95" s="1">
        <v>165</v>
      </c>
      <c r="U95" s="1">
        <v>189</v>
      </c>
      <c r="V95" s="1"/>
      <c r="W95" s="15"/>
      <c r="X95" s="16">
        <v>78</v>
      </c>
      <c r="Y95" s="1">
        <v>81</v>
      </c>
      <c r="AA95" s="16">
        <v>163</v>
      </c>
      <c r="AB95" s="1">
        <v>175</v>
      </c>
      <c r="AG95" s="45"/>
      <c r="AH95" s="45"/>
    </row>
    <row r="96" spans="1:34" x14ac:dyDescent="0.25">
      <c r="A96" s="4">
        <v>89</v>
      </c>
      <c r="B96" s="22" t="s">
        <v>87</v>
      </c>
      <c r="C96" s="16">
        <v>220</v>
      </c>
      <c r="E96" s="15"/>
      <c r="F96" s="1">
        <v>143</v>
      </c>
      <c r="I96" s="38">
        <v>159</v>
      </c>
      <c r="M96" s="15"/>
      <c r="N96" s="1">
        <v>165</v>
      </c>
      <c r="O96" s="1"/>
      <c r="P96" s="1"/>
      <c r="Q96" s="1"/>
      <c r="R96" s="15"/>
      <c r="S96" s="1">
        <v>165</v>
      </c>
      <c r="T96" s="1"/>
      <c r="U96" s="1"/>
      <c r="V96" s="1"/>
      <c r="W96" s="15"/>
      <c r="X96" s="16">
        <v>81</v>
      </c>
      <c r="AA96" s="16">
        <v>163</v>
      </c>
      <c r="AG96" s="45">
        <v>0</v>
      </c>
      <c r="AH96" s="45" t="str">
        <f t="shared" si="22"/>
        <v>Reinfection</v>
      </c>
    </row>
    <row r="97" spans="1:34" x14ac:dyDescent="0.25">
      <c r="A97" s="4">
        <v>90</v>
      </c>
      <c r="B97" s="22" t="s">
        <v>86</v>
      </c>
      <c r="C97" s="16">
        <v>244</v>
      </c>
      <c r="D97" s="1">
        <v>250</v>
      </c>
      <c r="E97" s="15"/>
      <c r="F97" s="1">
        <v>149</v>
      </c>
      <c r="I97" s="38">
        <v>177</v>
      </c>
      <c r="M97" s="15"/>
      <c r="N97" s="1">
        <v>153</v>
      </c>
      <c r="O97" s="1"/>
      <c r="P97" s="1"/>
      <c r="Q97" s="1"/>
      <c r="R97" s="15"/>
      <c r="S97" s="1" t="s">
        <v>162</v>
      </c>
      <c r="T97" s="1"/>
      <c r="U97" s="1"/>
      <c r="V97" s="1"/>
      <c r="W97" s="15"/>
      <c r="X97" s="16">
        <v>81</v>
      </c>
      <c r="AA97" s="16">
        <v>196</v>
      </c>
      <c r="AG97" s="45"/>
      <c r="AH97" s="45"/>
    </row>
    <row r="98" spans="1:34" x14ac:dyDescent="0.25">
      <c r="A98" s="4">
        <v>91</v>
      </c>
      <c r="B98" s="22" t="s">
        <v>89</v>
      </c>
      <c r="C98" s="16">
        <v>236</v>
      </c>
      <c r="E98" s="15"/>
      <c r="F98" s="1">
        <v>123</v>
      </c>
      <c r="G98" s="1">
        <v>143</v>
      </c>
      <c r="I98" s="38">
        <v>168</v>
      </c>
      <c r="J98" s="1">
        <v>174</v>
      </c>
      <c r="M98" s="15"/>
      <c r="N98" s="1">
        <v>141</v>
      </c>
      <c r="O98" s="1"/>
      <c r="P98" s="1"/>
      <c r="Q98" s="1"/>
      <c r="R98" s="15"/>
      <c r="S98" s="1">
        <v>171</v>
      </c>
      <c r="T98" s="1"/>
      <c r="U98" s="1"/>
      <c r="V98" s="1"/>
      <c r="W98" s="15"/>
      <c r="X98" s="16">
        <v>78</v>
      </c>
      <c r="AA98" s="16">
        <v>160</v>
      </c>
      <c r="AB98" s="1">
        <v>184</v>
      </c>
      <c r="AG98" s="45">
        <v>0</v>
      </c>
      <c r="AH98" s="45" t="str">
        <f t="shared" si="22"/>
        <v>Reinfection</v>
      </c>
    </row>
    <row r="99" spans="1:34" x14ac:dyDescent="0.25">
      <c r="A99" s="4">
        <v>92</v>
      </c>
      <c r="B99" s="22" t="s">
        <v>88</v>
      </c>
      <c r="C99" s="16">
        <v>242</v>
      </c>
      <c r="E99" s="15"/>
      <c r="F99" s="1">
        <v>141</v>
      </c>
      <c r="I99" s="38" t="s">
        <v>162</v>
      </c>
      <c r="M99" s="15"/>
      <c r="N99" s="1">
        <v>153</v>
      </c>
      <c r="O99" s="1"/>
      <c r="P99" s="1"/>
      <c r="Q99" s="1"/>
      <c r="R99" s="15"/>
      <c r="S99" s="1">
        <v>177</v>
      </c>
      <c r="T99" s="1">
        <v>192</v>
      </c>
      <c r="U99" s="1"/>
      <c r="V99" s="1"/>
      <c r="W99" s="15"/>
      <c r="X99" s="16">
        <v>81</v>
      </c>
      <c r="AA99" s="16">
        <v>163</v>
      </c>
      <c r="AB99" s="1">
        <v>175</v>
      </c>
      <c r="AG99" s="45"/>
      <c r="AH99" s="45"/>
    </row>
    <row r="100" spans="1:34" x14ac:dyDescent="0.25">
      <c r="A100" s="4">
        <v>93</v>
      </c>
      <c r="B100" s="22" t="s">
        <v>91</v>
      </c>
      <c r="C100" s="16">
        <v>222</v>
      </c>
      <c r="D100" s="1">
        <v>238</v>
      </c>
      <c r="E100" s="15"/>
      <c r="F100" s="1">
        <v>123</v>
      </c>
      <c r="G100" s="1">
        <v>137</v>
      </c>
      <c r="I100" s="38">
        <v>168</v>
      </c>
      <c r="J100" s="1">
        <v>198</v>
      </c>
      <c r="M100" s="15"/>
      <c r="N100" s="1">
        <v>153</v>
      </c>
      <c r="O100" s="1">
        <v>162</v>
      </c>
      <c r="P100" s="1"/>
      <c r="Q100" s="1"/>
      <c r="R100" s="15"/>
      <c r="S100" s="1">
        <v>162</v>
      </c>
      <c r="T100" s="1"/>
      <c r="U100" s="1"/>
      <c r="V100" s="1"/>
      <c r="W100" s="15"/>
      <c r="X100" s="16">
        <v>72</v>
      </c>
      <c r="Y100" s="1">
        <v>81</v>
      </c>
      <c r="AA100" s="16">
        <v>160</v>
      </c>
      <c r="AG100" s="45">
        <v>1.3440860215053799E-3</v>
      </c>
      <c r="AH100" s="45" t="str">
        <f t="shared" si="22"/>
        <v>Reinfection</v>
      </c>
    </row>
    <row r="101" spans="1:34" x14ac:dyDescent="0.25">
      <c r="A101" s="4">
        <v>94</v>
      </c>
      <c r="B101" s="22" t="s">
        <v>90</v>
      </c>
      <c r="C101" s="16">
        <v>246</v>
      </c>
      <c r="E101" s="15"/>
      <c r="F101" s="1">
        <v>125</v>
      </c>
      <c r="I101" s="38">
        <v>168</v>
      </c>
      <c r="M101" s="15"/>
      <c r="N101" s="1">
        <v>156</v>
      </c>
      <c r="O101" s="1">
        <v>159</v>
      </c>
      <c r="P101" s="1"/>
      <c r="Q101" s="1"/>
      <c r="R101" s="15"/>
      <c r="S101" s="1">
        <v>177</v>
      </c>
      <c r="T101" s="1">
        <v>180</v>
      </c>
      <c r="U101" s="1"/>
      <c r="V101" s="1"/>
      <c r="W101" s="15"/>
      <c r="X101" s="16">
        <v>72</v>
      </c>
      <c r="Y101" s="1">
        <v>90</v>
      </c>
      <c r="AA101" s="16">
        <v>160</v>
      </c>
      <c r="AB101" s="1">
        <v>178</v>
      </c>
      <c r="AG101" s="45"/>
      <c r="AH101" s="45"/>
    </row>
    <row r="102" spans="1:34" x14ac:dyDescent="0.25">
      <c r="A102" s="4">
        <v>95</v>
      </c>
      <c r="B102" s="22" t="s">
        <v>93</v>
      </c>
      <c r="C102" s="16">
        <v>222</v>
      </c>
      <c r="D102" s="1">
        <v>254</v>
      </c>
      <c r="E102" s="15"/>
      <c r="F102" s="1">
        <v>145</v>
      </c>
      <c r="G102" s="1">
        <v>163</v>
      </c>
      <c r="I102" s="38">
        <v>162</v>
      </c>
      <c r="J102" s="1">
        <v>195</v>
      </c>
      <c r="M102" s="15"/>
      <c r="N102" s="1">
        <v>171</v>
      </c>
      <c r="O102" s="1">
        <v>174</v>
      </c>
      <c r="P102" s="1"/>
      <c r="Q102" s="1"/>
      <c r="R102" s="15"/>
      <c r="S102" s="1">
        <v>186</v>
      </c>
      <c r="T102" s="1"/>
      <c r="U102" s="1"/>
      <c r="V102" s="1"/>
      <c r="W102" s="15"/>
      <c r="X102" s="16">
        <v>81</v>
      </c>
      <c r="AA102" s="16">
        <v>163</v>
      </c>
      <c r="AB102" s="1">
        <v>184</v>
      </c>
      <c r="AG102" s="45">
        <v>0</v>
      </c>
      <c r="AH102" s="45" t="str">
        <f t="shared" si="22"/>
        <v>Reinfection</v>
      </c>
    </row>
    <row r="103" spans="1:34" x14ac:dyDescent="0.25">
      <c r="A103" s="4">
        <v>96</v>
      </c>
      <c r="B103" s="22" t="s">
        <v>92</v>
      </c>
      <c r="C103" s="16">
        <v>222</v>
      </c>
      <c r="D103" s="1">
        <v>258</v>
      </c>
      <c r="E103" s="15"/>
      <c r="F103" s="1">
        <v>137</v>
      </c>
      <c r="I103" s="38">
        <v>168</v>
      </c>
      <c r="M103" s="15"/>
      <c r="N103" s="1">
        <v>156</v>
      </c>
      <c r="O103" s="1">
        <v>159</v>
      </c>
      <c r="P103" s="1"/>
      <c r="Q103" s="1"/>
      <c r="R103" s="15"/>
      <c r="S103" s="1">
        <v>189</v>
      </c>
      <c r="T103" s="1"/>
      <c r="U103" s="1"/>
      <c r="V103" s="1"/>
      <c r="W103" s="15"/>
      <c r="X103" s="16">
        <v>78</v>
      </c>
      <c r="AA103" s="16">
        <v>160</v>
      </c>
      <c r="AG103" s="45"/>
      <c r="AH103" s="45"/>
    </row>
    <row r="104" spans="1:34" x14ac:dyDescent="0.25">
      <c r="A104" s="4">
        <v>97</v>
      </c>
      <c r="B104" s="22" t="s">
        <v>96</v>
      </c>
      <c r="C104" s="16">
        <v>254</v>
      </c>
      <c r="E104" s="15"/>
      <c r="F104" s="1">
        <v>123</v>
      </c>
      <c r="I104" s="38">
        <v>165</v>
      </c>
      <c r="J104" s="1">
        <v>168</v>
      </c>
      <c r="M104" s="15"/>
      <c r="N104" s="1">
        <v>156</v>
      </c>
      <c r="O104" s="1"/>
      <c r="P104" s="1"/>
      <c r="Q104" s="1"/>
      <c r="R104" s="15"/>
      <c r="S104" s="1">
        <v>168</v>
      </c>
      <c r="T104" s="1">
        <v>183</v>
      </c>
      <c r="U104" s="1"/>
      <c r="V104" s="1"/>
      <c r="W104" s="15"/>
      <c r="X104" s="16">
        <v>81</v>
      </c>
      <c r="Z104" s="15"/>
      <c r="AA104" s="16">
        <v>175</v>
      </c>
      <c r="AB104" s="1">
        <v>199</v>
      </c>
      <c r="AG104" s="45" t="s">
        <v>170</v>
      </c>
      <c r="AH104" s="45" t="s">
        <v>170</v>
      </c>
    </row>
    <row r="105" spans="1:34" x14ac:dyDescent="0.25">
      <c r="A105" s="4">
        <v>98</v>
      </c>
      <c r="B105" s="22" t="s">
        <v>95</v>
      </c>
      <c r="C105" s="16" t="s">
        <v>162</v>
      </c>
      <c r="E105" s="15"/>
      <c r="F105" s="1" t="s">
        <v>162</v>
      </c>
      <c r="I105" s="38" t="s">
        <v>162</v>
      </c>
      <c r="M105" s="15"/>
      <c r="N105" s="1" t="s">
        <v>162</v>
      </c>
      <c r="O105" s="1"/>
      <c r="P105" s="1"/>
      <c r="Q105" s="1"/>
      <c r="R105" s="15"/>
      <c r="S105" s="1" t="s">
        <v>162</v>
      </c>
      <c r="T105" s="1"/>
      <c r="U105" s="1"/>
      <c r="V105" s="1"/>
      <c r="W105" s="15"/>
      <c r="X105" s="16" t="s">
        <v>162</v>
      </c>
      <c r="Z105" s="15"/>
      <c r="AA105" s="16" t="s">
        <v>162</v>
      </c>
      <c r="AG105" s="45"/>
      <c r="AH105" s="45"/>
    </row>
    <row r="106" spans="1:34" x14ac:dyDescent="0.25">
      <c r="A106" s="5"/>
      <c r="B106" s="26" t="s">
        <v>167</v>
      </c>
      <c r="C106" s="40"/>
      <c r="D106" s="41"/>
      <c r="E106" s="42"/>
      <c r="F106" s="41"/>
      <c r="G106" s="41"/>
      <c r="H106" s="41"/>
      <c r="I106" s="17"/>
      <c r="J106" s="41"/>
      <c r="K106" s="41"/>
      <c r="L106" s="41"/>
      <c r="M106" s="42"/>
      <c r="N106" s="41"/>
      <c r="O106" s="41"/>
      <c r="P106" s="41"/>
      <c r="Q106" s="41"/>
      <c r="R106" s="42"/>
      <c r="S106" s="40"/>
      <c r="T106" s="41"/>
      <c r="U106" s="41"/>
      <c r="V106" s="41"/>
      <c r="W106" s="42"/>
      <c r="X106" s="40"/>
      <c r="Y106" s="41"/>
      <c r="Z106" s="42"/>
      <c r="AA106" s="40"/>
      <c r="AB106" s="41"/>
      <c r="AC106" s="41"/>
      <c r="AD106" s="41"/>
      <c r="AE106" s="41"/>
      <c r="AF106" s="41"/>
      <c r="AG106" s="41"/>
      <c r="AH106" s="41"/>
    </row>
    <row r="107" spans="1:34" x14ac:dyDescent="0.25">
      <c r="A107" s="4">
        <v>99</v>
      </c>
      <c r="B107" s="22" t="s">
        <v>97</v>
      </c>
      <c r="C107" s="16">
        <v>222</v>
      </c>
      <c r="E107" s="15"/>
      <c r="F107" s="1">
        <v>149</v>
      </c>
      <c r="I107" s="38">
        <v>153</v>
      </c>
      <c r="M107" s="15"/>
      <c r="N107" s="1">
        <v>135</v>
      </c>
      <c r="O107" s="1"/>
      <c r="P107" s="1"/>
      <c r="Q107" s="1"/>
      <c r="R107" s="15"/>
      <c r="S107" s="1">
        <v>162</v>
      </c>
      <c r="T107" s="1"/>
      <c r="U107" s="1"/>
      <c r="V107" s="1"/>
      <c r="W107" s="15"/>
      <c r="X107" s="16">
        <v>81</v>
      </c>
      <c r="Z107" s="15"/>
      <c r="AA107" s="16">
        <v>160</v>
      </c>
      <c r="AB107" s="1">
        <v>169</v>
      </c>
      <c r="AG107" s="45">
        <v>0</v>
      </c>
      <c r="AH107" s="45" t="str">
        <f t="shared" ref="AH107:AH109" si="23">IF(AG107&gt;=0.5,"Recrudescence", "Reinfection")</f>
        <v>Reinfection</v>
      </c>
    </row>
    <row r="108" spans="1:34" x14ac:dyDescent="0.25">
      <c r="A108" s="4">
        <v>100</v>
      </c>
      <c r="B108" s="22" t="s">
        <v>94</v>
      </c>
      <c r="C108" s="16">
        <v>230</v>
      </c>
      <c r="D108" s="1">
        <v>256</v>
      </c>
      <c r="E108" s="15"/>
      <c r="F108" s="1">
        <v>123</v>
      </c>
      <c r="G108" s="1">
        <v>133</v>
      </c>
      <c r="I108" s="38">
        <v>165</v>
      </c>
      <c r="J108" s="1">
        <v>171</v>
      </c>
      <c r="M108" s="15"/>
      <c r="N108" s="1">
        <v>162</v>
      </c>
      <c r="O108" s="1">
        <v>177</v>
      </c>
      <c r="P108" s="1"/>
      <c r="Q108" s="1"/>
      <c r="R108" s="15"/>
      <c r="S108" s="1">
        <v>159</v>
      </c>
      <c r="T108" s="1">
        <v>186</v>
      </c>
      <c r="U108" s="1"/>
      <c r="V108" s="1"/>
      <c r="W108" s="15"/>
      <c r="X108" s="16">
        <v>72</v>
      </c>
      <c r="Y108" s="1">
        <v>78</v>
      </c>
      <c r="Z108" s="15"/>
      <c r="AA108" s="16">
        <v>163</v>
      </c>
      <c r="AG108" s="45"/>
      <c r="AH108" s="45"/>
    </row>
    <row r="109" spans="1:34" x14ac:dyDescent="0.25">
      <c r="A109" s="4">
        <v>101</v>
      </c>
      <c r="B109" s="22" t="s">
        <v>99</v>
      </c>
      <c r="C109" s="16">
        <v>218</v>
      </c>
      <c r="E109" s="15"/>
      <c r="F109" s="1">
        <v>147</v>
      </c>
      <c r="I109" s="38">
        <v>180</v>
      </c>
      <c r="M109" s="15"/>
      <c r="N109" s="1">
        <v>156</v>
      </c>
      <c r="O109" s="1"/>
      <c r="P109" s="1"/>
      <c r="Q109" s="1"/>
      <c r="R109" s="15"/>
      <c r="S109" s="1">
        <v>186</v>
      </c>
      <c r="T109" s="1"/>
      <c r="U109" s="1"/>
      <c r="V109" s="1"/>
      <c r="W109" s="15"/>
      <c r="X109" s="16">
        <v>81</v>
      </c>
      <c r="Z109" s="15"/>
      <c r="AA109" s="16">
        <v>208</v>
      </c>
      <c r="AG109" s="45">
        <v>0</v>
      </c>
      <c r="AH109" s="45" t="str">
        <f t="shared" si="23"/>
        <v>Reinfection</v>
      </c>
    </row>
    <row r="110" spans="1:34" x14ac:dyDescent="0.25">
      <c r="A110" s="4">
        <v>102</v>
      </c>
      <c r="B110" s="22" t="s">
        <v>98</v>
      </c>
      <c r="C110" s="16" t="s">
        <v>162</v>
      </c>
      <c r="E110" s="15"/>
      <c r="F110" s="1">
        <v>107</v>
      </c>
      <c r="G110" s="1">
        <v>145</v>
      </c>
      <c r="I110" s="38" t="s">
        <v>162</v>
      </c>
      <c r="M110" s="15"/>
      <c r="N110" s="1" t="s">
        <v>162</v>
      </c>
      <c r="O110" s="1"/>
      <c r="P110" s="1"/>
      <c r="Q110" s="1"/>
      <c r="R110" s="15"/>
      <c r="S110" s="1">
        <v>168</v>
      </c>
      <c r="T110" s="1"/>
      <c r="U110" s="1"/>
      <c r="V110" s="1"/>
      <c r="W110" s="15"/>
      <c r="X110" s="16" t="s">
        <v>162</v>
      </c>
      <c r="Z110" s="15"/>
      <c r="AA110" s="16">
        <v>124</v>
      </c>
      <c r="AB110" s="1">
        <v>199</v>
      </c>
      <c r="AG110" s="45"/>
      <c r="AH110" s="45"/>
    </row>
    <row r="111" spans="1:34" x14ac:dyDescent="0.25">
      <c r="A111" s="5"/>
      <c r="B111" s="2" t="s">
        <v>158</v>
      </c>
      <c r="C111" s="40"/>
      <c r="D111" s="41"/>
      <c r="E111" s="42"/>
      <c r="F111" s="41"/>
      <c r="G111" s="41"/>
      <c r="H111" s="41"/>
      <c r="I111" s="17"/>
      <c r="J111" s="41"/>
      <c r="K111" s="41"/>
      <c r="L111" s="41"/>
      <c r="M111" s="42"/>
      <c r="N111" s="41"/>
      <c r="O111" s="41"/>
      <c r="P111" s="41"/>
      <c r="Q111" s="41"/>
      <c r="R111" s="42"/>
      <c r="S111" s="40"/>
      <c r="T111" s="41"/>
      <c r="U111" s="41"/>
      <c r="V111" s="41"/>
      <c r="W111" s="41"/>
      <c r="X111" s="40"/>
      <c r="Y111" s="41"/>
      <c r="Z111" s="42"/>
      <c r="AA111" s="40"/>
      <c r="AB111" s="41"/>
      <c r="AC111" s="41"/>
      <c r="AD111" s="41"/>
      <c r="AE111" s="41"/>
      <c r="AF111" s="41"/>
      <c r="AG111" s="41"/>
      <c r="AH111" s="41"/>
    </row>
    <row r="112" spans="1:34" x14ac:dyDescent="0.25">
      <c r="A112" s="4">
        <v>103</v>
      </c>
      <c r="B112" s="22" t="s">
        <v>102</v>
      </c>
      <c r="C112" s="16">
        <v>222</v>
      </c>
      <c r="D112" s="1">
        <v>248</v>
      </c>
      <c r="E112" s="15"/>
      <c r="F112" s="1">
        <v>139</v>
      </c>
      <c r="G112" s="1">
        <v>143</v>
      </c>
      <c r="H112" s="1">
        <v>153</v>
      </c>
      <c r="I112" s="16">
        <v>174</v>
      </c>
      <c r="J112" s="1">
        <v>192</v>
      </c>
      <c r="M112" s="15"/>
      <c r="N112" s="1">
        <v>141</v>
      </c>
      <c r="O112" s="1">
        <v>147</v>
      </c>
      <c r="P112" s="1">
        <v>171</v>
      </c>
      <c r="Q112" s="1"/>
      <c r="R112" s="15"/>
      <c r="S112" s="16">
        <v>168</v>
      </c>
      <c r="T112" s="1">
        <v>174</v>
      </c>
      <c r="U112" s="1">
        <v>180</v>
      </c>
      <c r="V112" s="1">
        <v>195</v>
      </c>
      <c r="W112" s="1"/>
      <c r="X112" s="16">
        <v>72</v>
      </c>
      <c r="AA112" s="16">
        <v>175</v>
      </c>
      <c r="AB112" s="1">
        <v>208</v>
      </c>
    </row>
    <row r="113" spans="1:34" x14ac:dyDescent="0.25">
      <c r="A113" s="4">
        <v>104</v>
      </c>
      <c r="B113" s="22" t="s">
        <v>103</v>
      </c>
      <c r="C113" s="16">
        <v>232</v>
      </c>
      <c r="D113" s="1">
        <v>236</v>
      </c>
      <c r="E113" s="15"/>
      <c r="F113" s="1">
        <v>145</v>
      </c>
      <c r="I113" s="44">
        <v>168</v>
      </c>
      <c r="J113" s="1">
        <v>171</v>
      </c>
      <c r="M113" s="15"/>
      <c r="N113" s="1">
        <v>168</v>
      </c>
      <c r="O113" s="1">
        <v>171</v>
      </c>
      <c r="P113" s="1"/>
      <c r="Q113" s="1"/>
      <c r="R113" s="15"/>
      <c r="S113" s="16">
        <v>162</v>
      </c>
      <c r="T113" s="1">
        <v>189</v>
      </c>
      <c r="U113" s="1"/>
      <c r="V113" s="1"/>
      <c r="W113" s="1"/>
      <c r="X113" s="16">
        <v>72</v>
      </c>
      <c r="AA113" s="16">
        <v>157</v>
      </c>
      <c r="AB113" s="1">
        <v>184</v>
      </c>
    </row>
    <row r="114" spans="1:34" x14ac:dyDescent="0.25">
      <c r="A114" s="4">
        <v>105</v>
      </c>
      <c r="B114" s="22" t="s">
        <v>104</v>
      </c>
      <c r="C114" s="16">
        <v>250</v>
      </c>
      <c r="E114" s="15"/>
      <c r="F114" s="1">
        <v>147</v>
      </c>
      <c r="I114" s="44">
        <v>174</v>
      </c>
      <c r="M114" s="15"/>
      <c r="N114" s="1">
        <v>156</v>
      </c>
      <c r="O114" s="1"/>
      <c r="P114" s="1"/>
      <c r="Q114" s="1"/>
      <c r="R114" s="15"/>
      <c r="S114" s="16">
        <v>168</v>
      </c>
      <c r="T114" s="1"/>
      <c r="U114" s="1"/>
      <c r="V114" s="1"/>
      <c r="W114" s="1"/>
      <c r="X114" s="16">
        <v>81</v>
      </c>
      <c r="AA114" s="16">
        <v>175</v>
      </c>
    </row>
    <row r="115" spans="1:34" x14ac:dyDescent="0.25">
      <c r="A115" s="4">
        <v>106</v>
      </c>
      <c r="B115" s="22" t="s">
        <v>106</v>
      </c>
      <c r="C115" s="16">
        <v>228</v>
      </c>
      <c r="E115" s="15"/>
      <c r="F115" s="1">
        <v>137</v>
      </c>
      <c r="I115" s="44">
        <v>138</v>
      </c>
      <c r="M115" s="15"/>
      <c r="N115" s="1">
        <v>156</v>
      </c>
      <c r="O115" s="1"/>
      <c r="P115" s="1"/>
      <c r="Q115" s="1"/>
      <c r="R115" s="15"/>
      <c r="S115" s="16">
        <v>159</v>
      </c>
      <c r="T115" s="1"/>
      <c r="U115" s="1"/>
      <c r="V115" s="1"/>
      <c r="W115" s="1"/>
      <c r="X115" s="16">
        <v>81</v>
      </c>
      <c r="AA115" s="16">
        <v>163</v>
      </c>
    </row>
    <row r="116" spans="1:34" x14ac:dyDescent="0.25">
      <c r="A116" s="4">
        <v>107</v>
      </c>
      <c r="B116" s="22" t="s">
        <v>101</v>
      </c>
      <c r="C116" s="16">
        <v>222</v>
      </c>
      <c r="D116" s="1">
        <v>238</v>
      </c>
      <c r="E116" s="15"/>
      <c r="F116" s="1">
        <v>141</v>
      </c>
      <c r="I116" s="44">
        <v>159</v>
      </c>
      <c r="J116" s="1">
        <v>168</v>
      </c>
      <c r="K116" s="1">
        <v>171</v>
      </c>
      <c r="L116" s="1">
        <v>174</v>
      </c>
      <c r="M116" s="15"/>
      <c r="N116" s="1">
        <v>141</v>
      </c>
      <c r="O116" s="1">
        <v>165</v>
      </c>
      <c r="P116" s="1"/>
      <c r="Q116" s="1"/>
      <c r="R116" s="15"/>
      <c r="S116" s="16">
        <v>171</v>
      </c>
      <c r="T116" s="1">
        <v>177</v>
      </c>
      <c r="U116" s="1">
        <v>195</v>
      </c>
      <c r="V116" s="1">
        <v>198</v>
      </c>
      <c r="W116" s="1"/>
      <c r="X116" s="16">
        <v>81</v>
      </c>
      <c r="Y116" s="1">
        <v>84</v>
      </c>
      <c r="AA116" s="16">
        <v>163</v>
      </c>
      <c r="AB116" s="1">
        <v>175</v>
      </c>
      <c r="AC116" s="1">
        <v>184</v>
      </c>
    </row>
    <row r="117" spans="1:34" x14ac:dyDescent="0.25">
      <c r="A117" s="4">
        <v>108</v>
      </c>
      <c r="B117" s="22" t="s">
        <v>100</v>
      </c>
      <c r="C117" s="16">
        <v>234</v>
      </c>
      <c r="E117" s="15"/>
      <c r="F117" s="1">
        <v>123</v>
      </c>
      <c r="G117" s="1">
        <v>173</v>
      </c>
      <c r="I117" s="44">
        <v>162</v>
      </c>
      <c r="J117" s="1">
        <v>168</v>
      </c>
      <c r="M117" s="15"/>
      <c r="N117" s="1">
        <v>150</v>
      </c>
      <c r="O117" s="1"/>
      <c r="P117" s="1"/>
      <c r="Q117" s="1"/>
      <c r="R117" s="15"/>
      <c r="S117" s="16">
        <v>162</v>
      </c>
      <c r="T117" s="1">
        <v>168</v>
      </c>
      <c r="U117" s="1"/>
      <c r="V117" s="1"/>
      <c r="W117" s="1"/>
      <c r="X117" s="16">
        <v>78</v>
      </c>
      <c r="Y117" s="1">
        <v>81</v>
      </c>
      <c r="AA117" s="16">
        <v>154</v>
      </c>
      <c r="AB117" s="1">
        <v>163</v>
      </c>
    </row>
    <row r="118" spans="1:34" x14ac:dyDescent="0.25">
      <c r="A118" s="4">
        <v>109</v>
      </c>
      <c r="B118" s="22" t="s">
        <v>105</v>
      </c>
      <c r="C118" s="16">
        <v>224</v>
      </c>
      <c r="E118" s="15"/>
      <c r="F118" s="1">
        <v>137</v>
      </c>
      <c r="I118" s="44">
        <v>159</v>
      </c>
      <c r="J118" s="1">
        <v>171</v>
      </c>
      <c r="M118" s="15"/>
      <c r="N118" s="1">
        <v>156</v>
      </c>
      <c r="O118" s="1"/>
      <c r="P118" s="1"/>
      <c r="Q118" s="1"/>
      <c r="R118" s="15"/>
      <c r="S118" s="16">
        <v>177</v>
      </c>
      <c r="T118" s="1"/>
      <c r="U118" s="1"/>
      <c r="V118" s="1"/>
      <c r="W118" s="1"/>
      <c r="X118" s="16">
        <v>81</v>
      </c>
      <c r="AA118" s="16">
        <v>160</v>
      </c>
      <c r="AB118" s="1">
        <v>172</v>
      </c>
    </row>
    <row r="119" spans="1:34" x14ac:dyDescent="0.25">
      <c r="A119" s="4">
        <v>110</v>
      </c>
      <c r="B119" s="22" t="s">
        <v>150</v>
      </c>
      <c r="C119" s="16">
        <v>222</v>
      </c>
      <c r="E119" s="15"/>
      <c r="F119" s="1">
        <v>123</v>
      </c>
      <c r="I119" s="44">
        <v>162</v>
      </c>
      <c r="J119" s="1">
        <v>171</v>
      </c>
      <c r="M119" s="15"/>
      <c r="N119" s="1">
        <v>156</v>
      </c>
      <c r="O119" s="1">
        <v>165</v>
      </c>
      <c r="P119" s="1"/>
      <c r="Q119" s="1"/>
      <c r="R119" s="15"/>
      <c r="S119" s="16">
        <v>162</v>
      </c>
      <c r="T119" s="1">
        <v>168</v>
      </c>
      <c r="U119" s="1"/>
      <c r="V119" s="1"/>
      <c r="W119" s="1"/>
      <c r="X119" s="16">
        <v>78</v>
      </c>
      <c r="Y119" s="1">
        <v>81</v>
      </c>
      <c r="AA119" s="16">
        <v>169</v>
      </c>
      <c r="AB119" s="1">
        <v>178</v>
      </c>
    </row>
    <row r="120" spans="1:34" x14ac:dyDescent="0.25">
      <c r="A120" s="4">
        <v>111</v>
      </c>
      <c r="B120" s="22" t="s">
        <v>149</v>
      </c>
      <c r="C120" s="16">
        <v>272</v>
      </c>
      <c r="E120" s="15"/>
      <c r="F120" s="1">
        <v>123</v>
      </c>
      <c r="I120" s="44" t="s">
        <v>162</v>
      </c>
      <c r="M120" s="15"/>
      <c r="N120" s="1">
        <v>162</v>
      </c>
      <c r="O120" s="1"/>
      <c r="P120" s="1"/>
      <c r="Q120" s="1"/>
      <c r="R120" s="15"/>
      <c r="S120" s="16">
        <v>159</v>
      </c>
      <c r="T120" s="1"/>
      <c r="U120" s="1"/>
      <c r="V120" s="1"/>
      <c r="W120" s="1"/>
      <c r="X120" s="16">
        <v>81</v>
      </c>
      <c r="AA120" s="16">
        <v>172</v>
      </c>
    </row>
    <row r="121" spans="1:34" x14ac:dyDescent="0.25">
      <c r="A121" s="4">
        <v>112</v>
      </c>
      <c r="B121" s="22" t="s">
        <v>152</v>
      </c>
      <c r="C121" s="16">
        <v>220</v>
      </c>
      <c r="D121" s="1">
        <v>252</v>
      </c>
      <c r="E121" s="15"/>
      <c r="F121" s="1">
        <v>155</v>
      </c>
      <c r="I121" s="38">
        <v>171</v>
      </c>
      <c r="J121" s="1">
        <v>186</v>
      </c>
      <c r="M121" s="15"/>
      <c r="N121" s="1">
        <v>141</v>
      </c>
      <c r="O121" s="1">
        <v>171</v>
      </c>
      <c r="P121" s="1"/>
      <c r="Q121" s="1"/>
      <c r="R121" s="15"/>
      <c r="S121" s="16">
        <v>159</v>
      </c>
      <c r="T121" s="1">
        <v>168</v>
      </c>
      <c r="U121" s="1"/>
      <c r="V121" s="1"/>
      <c r="W121" s="1"/>
      <c r="X121" s="16">
        <v>81</v>
      </c>
      <c r="AA121" s="16">
        <v>166</v>
      </c>
      <c r="AB121" s="1">
        <v>172</v>
      </c>
      <c r="AC121" s="1">
        <v>175</v>
      </c>
    </row>
    <row r="122" spans="1:34" x14ac:dyDescent="0.25">
      <c r="A122" s="4">
        <v>113</v>
      </c>
      <c r="B122" s="22" t="s">
        <v>153</v>
      </c>
      <c r="C122" s="16">
        <v>224</v>
      </c>
      <c r="E122" s="15"/>
      <c r="F122" s="1">
        <v>135</v>
      </c>
      <c r="I122" s="38">
        <v>165</v>
      </c>
      <c r="M122" s="15"/>
      <c r="N122" s="1">
        <v>162</v>
      </c>
      <c r="O122" s="1"/>
      <c r="P122" s="1"/>
      <c r="Q122" s="1"/>
      <c r="R122" s="15"/>
      <c r="S122" s="16">
        <v>153</v>
      </c>
      <c r="T122" s="1">
        <v>159</v>
      </c>
      <c r="U122" s="1"/>
      <c r="V122" s="1"/>
      <c r="W122" s="1"/>
      <c r="X122" s="16">
        <v>81</v>
      </c>
      <c r="AA122" s="16">
        <v>160</v>
      </c>
    </row>
    <row r="123" spans="1:34" x14ac:dyDescent="0.25">
      <c r="A123" s="4">
        <v>114</v>
      </c>
      <c r="B123" s="22" t="s">
        <v>156</v>
      </c>
      <c r="C123" s="16">
        <v>226</v>
      </c>
      <c r="E123" s="15"/>
      <c r="F123" s="1">
        <v>143</v>
      </c>
      <c r="I123" s="38">
        <v>162</v>
      </c>
      <c r="M123" s="15"/>
      <c r="N123" s="1">
        <v>156</v>
      </c>
      <c r="O123" s="1"/>
      <c r="P123" s="1"/>
      <c r="Q123" s="1"/>
      <c r="R123" s="15"/>
      <c r="S123" s="16">
        <v>159</v>
      </c>
      <c r="T123" s="1"/>
      <c r="U123" s="1"/>
      <c r="V123" s="1"/>
      <c r="W123" s="1"/>
      <c r="X123" s="16">
        <v>81</v>
      </c>
      <c r="AA123" s="16">
        <v>166</v>
      </c>
    </row>
    <row r="124" spans="1:34" x14ac:dyDescent="0.25">
      <c r="A124" s="4">
        <v>115</v>
      </c>
      <c r="B124" s="22" t="s">
        <v>151</v>
      </c>
      <c r="C124" s="16">
        <v>234</v>
      </c>
      <c r="E124" s="15"/>
      <c r="F124" s="1">
        <v>161</v>
      </c>
      <c r="I124" s="38">
        <v>162</v>
      </c>
      <c r="M124" s="15"/>
      <c r="N124" s="1">
        <v>156</v>
      </c>
      <c r="O124" s="1"/>
      <c r="P124" s="1"/>
      <c r="Q124" s="1"/>
      <c r="R124" s="15"/>
      <c r="S124" s="16">
        <v>192</v>
      </c>
      <c r="T124" s="1"/>
      <c r="U124" s="1"/>
      <c r="V124" s="1"/>
      <c r="W124" s="1"/>
      <c r="X124" s="16">
        <v>90</v>
      </c>
      <c r="AA124" s="16">
        <v>163</v>
      </c>
      <c r="AB124" s="1">
        <v>175</v>
      </c>
    </row>
    <row r="125" spans="1:34" x14ac:dyDescent="0.25">
      <c r="A125" s="4">
        <v>116</v>
      </c>
      <c r="B125" s="22" t="s">
        <v>157</v>
      </c>
      <c r="C125" s="16">
        <v>256</v>
      </c>
      <c r="E125" s="15"/>
      <c r="F125" s="1">
        <v>131</v>
      </c>
      <c r="I125" s="38">
        <v>177</v>
      </c>
      <c r="M125" s="15"/>
      <c r="N125" s="1">
        <v>159</v>
      </c>
      <c r="O125" s="1"/>
      <c r="P125" s="1"/>
      <c r="Q125" s="1"/>
      <c r="R125" s="15"/>
      <c r="S125" s="16">
        <v>174</v>
      </c>
      <c r="T125" s="1"/>
      <c r="U125" s="1"/>
      <c r="V125" s="1"/>
      <c r="W125" s="1"/>
      <c r="X125" s="16">
        <v>72</v>
      </c>
      <c r="AA125" s="16">
        <v>175</v>
      </c>
    </row>
    <row r="126" spans="1:34" x14ac:dyDescent="0.25">
      <c r="A126" s="4">
        <v>117</v>
      </c>
      <c r="B126" s="22" t="s">
        <v>155</v>
      </c>
      <c r="C126" s="16">
        <v>222</v>
      </c>
      <c r="E126" s="15"/>
      <c r="F126" s="1">
        <v>123</v>
      </c>
      <c r="I126" s="38">
        <v>186</v>
      </c>
      <c r="M126" s="15"/>
      <c r="N126" s="1">
        <v>141</v>
      </c>
      <c r="O126" s="1"/>
      <c r="P126" s="1"/>
      <c r="Q126" s="1"/>
      <c r="R126" s="15"/>
      <c r="S126" s="16">
        <v>144</v>
      </c>
      <c r="T126" s="1"/>
      <c r="U126" s="1"/>
      <c r="V126" s="1"/>
      <c r="W126" s="1"/>
      <c r="X126" s="16">
        <v>81</v>
      </c>
      <c r="AA126" s="16">
        <v>154</v>
      </c>
      <c r="AB126" s="1">
        <v>163</v>
      </c>
    </row>
    <row r="127" spans="1:34" x14ac:dyDescent="0.25">
      <c r="A127" s="4">
        <v>118</v>
      </c>
      <c r="B127" s="22" t="s">
        <v>154</v>
      </c>
      <c r="C127" s="16">
        <v>236</v>
      </c>
      <c r="E127" s="15"/>
      <c r="F127" s="1">
        <v>125</v>
      </c>
      <c r="G127" s="1">
        <v>145</v>
      </c>
      <c r="I127" s="38">
        <v>177</v>
      </c>
      <c r="J127" s="1">
        <v>180</v>
      </c>
      <c r="M127" s="15"/>
      <c r="N127" s="1">
        <v>156</v>
      </c>
      <c r="O127" s="1"/>
      <c r="P127" s="1"/>
      <c r="Q127" s="1"/>
      <c r="R127" s="15"/>
      <c r="S127" s="16">
        <v>156</v>
      </c>
      <c r="T127" s="1">
        <v>177</v>
      </c>
      <c r="U127" s="1"/>
      <c r="V127" s="1"/>
      <c r="W127" s="1"/>
      <c r="X127" s="16">
        <v>81</v>
      </c>
      <c r="AA127" s="16">
        <v>175</v>
      </c>
    </row>
    <row r="128" spans="1:34" x14ac:dyDescent="0.25">
      <c r="A128" s="5"/>
      <c r="B128" s="2" t="s">
        <v>159</v>
      </c>
      <c r="C128" s="40"/>
      <c r="D128" s="41"/>
      <c r="E128" s="42"/>
      <c r="F128" s="41"/>
      <c r="G128" s="41"/>
      <c r="H128" s="41"/>
      <c r="I128" s="17"/>
      <c r="J128" s="41"/>
      <c r="K128" s="41"/>
      <c r="L128" s="41"/>
      <c r="M128" s="42"/>
      <c r="N128" s="41"/>
      <c r="O128" s="41"/>
      <c r="P128" s="41"/>
      <c r="Q128" s="41"/>
      <c r="R128" s="42"/>
      <c r="S128" s="40"/>
      <c r="T128" s="41"/>
      <c r="U128" s="41"/>
      <c r="V128" s="41"/>
      <c r="W128" s="41"/>
      <c r="X128" s="40"/>
      <c r="Y128" s="41"/>
      <c r="Z128" s="42"/>
      <c r="AA128" s="40"/>
      <c r="AB128" s="41"/>
      <c r="AC128" s="41"/>
      <c r="AD128" s="41"/>
      <c r="AE128" s="41"/>
      <c r="AF128" s="41"/>
      <c r="AG128" s="41"/>
      <c r="AH128" s="41"/>
    </row>
    <row r="129" spans="1:30" x14ac:dyDescent="0.25">
      <c r="A129" s="4">
        <v>119</v>
      </c>
      <c r="B129" s="24" t="s">
        <v>113</v>
      </c>
      <c r="C129" s="16">
        <v>226</v>
      </c>
      <c r="E129" s="15"/>
      <c r="F129" s="1">
        <v>137</v>
      </c>
      <c r="I129" s="38">
        <v>177</v>
      </c>
      <c r="M129" s="15"/>
      <c r="N129" s="1">
        <v>159</v>
      </c>
      <c r="O129" s="1"/>
      <c r="P129" s="1"/>
      <c r="Q129" s="1"/>
      <c r="R129" s="15"/>
      <c r="S129" s="1">
        <v>165</v>
      </c>
      <c r="T129" s="1"/>
      <c r="U129" s="1"/>
      <c r="V129" s="1"/>
      <c r="W129" s="1"/>
      <c r="X129" s="16">
        <v>81</v>
      </c>
      <c r="Z129" s="15"/>
      <c r="AA129" s="16">
        <v>151</v>
      </c>
      <c r="AB129" s="1">
        <v>160</v>
      </c>
    </row>
    <row r="130" spans="1:30" x14ac:dyDescent="0.25">
      <c r="A130" s="4">
        <v>120</v>
      </c>
      <c r="B130" s="24" t="s">
        <v>108</v>
      </c>
      <c r="C130" s="16">
        <v>250</v>
      </c>
      <c r="D130" s="1">
        <v>256</v>
      </c>
      <c r="E130" s="15"/>
      <c r="F130" s="1">
        <v>123</v>
      </c>
      <c r="I130" s="16">
        <v>168</v>
      </c>
      <c r="J130" s="1">
        <v>183</v>
      </c>
      <c r="M130" s="15"/>
      <c r="N130" s="1">
        <v>144</v>
      </c>
      <c r="O130" s="1">
        <v>162</v>
      </c>
      <c r="P130" s="1"/>
      <c r="Q130" s="1"/>
      <c r="R130" s="15"/>
      <c r="S130" s="1">
        <v>168</v>
      </c>
      <c r="T130" s="1">
        <v>177</v>
      </c>
      <c r="U130" s="1"/>
      <c r="V130" s="1"/>
      <c r="W130" s="1"/>
      <c r="X130" s="16">
        <v>72</v>
      </c>
      <c r="Y130" s="1">
        <v>78</v>
      </c>
      <c r="Z130" s="15"/>
      <c r="AA130" s="16">
        <v>175</v>
      </c>
      <c r="AB130" s="1">
        <v>178</v>
      </c>
    </row>
    <row r="131" spans="1:30" x14ac:dyDescent="0.25">
      <c r="A131" s="4">
        <v>121</v>
      </c>
      <c r="B131" s="24" t="s">
        <v>107</v>
      </c>
      <c r="C131" s="16">
        <v>240</v>
      </c>
      <c r="E131" s="15"/>
      <c r="F131" s="1">
        <v>155</v>
      </c>
      <c r="I131" s="38">
        <v>192</v>
      </c>
      <c r="M131" s="15"/>
      <c r="N131" s="1">
        <v>162</v>
      </c>
      <c r="O131" s="1"/>
      <c r="P131" s="1"/>
      <c r="Q131" s="1"/>
      <c r="R131" s="15"/>
      <c r="S131" s="1">
        <v>159</v>
      </c>
      <c r="T131" s="1"/>
      <c r="U131" s="1"/>
      <c r="V131" s="1"/>
      <c r="W131" s="1"/>
      <c r="X131" s="16">
        <v>78</v>
      </c>
      <c r="Z131" s="15"/>
      <c r="AA131" s="16">
        <v>166</v>
      </c>
    </row>
    <row r="132" spans="1:30" x14ac:dyDescent="0.25">
      <c r="A132" s="4">
        <v>122</v>
      </c>
      <c r="B132" s="24" t="s">
        <v>114</v>
      </c>
      <c r="C132" s="16">
        <v>250</v>
      </c>
      <c r="E132" s="15"/>
      <c r="F132" s="1">
        <v>123</v>
      </c>
      <c r="I132" s="38">
        <v>180</v>
      </c>
      <c r="M132" s="15"/>
      <c r="N132" s="1">
        <v>156</v>
      </c>
      <c r="O132" s="1"/>
      <c r="P132" s="1"/>
      <c r="Q132" s="1"/>
      <c r="R132" s="15"/>
      <c r="S132" s="1">
        <v>192</v>
      </c>
      <c r="T132" s="1"/>
      <c r="U132" s="1"/>
      <c r="V132" s="1"/>
      <c r="W132" s="1"/>
      <c r="X132" s="16">
        <v>78</v>
      </c>
      <c r="Z132" s="15"/>
      <c r="AA132" s="16">
        <v>184</v>
      </c>
    </row>
    <row r="133" spans="1:30" x14ac:dyDescent="0.25">
      <c r="A133" s="4">
        <v>123</v>
      </c>
      <c r="B133" s="24" t="s">
        <v>111</v>
      </c>
      <c r="C133" s="16">
        <v>232</v>
      </c>
      <c r="E133" s="15"/>
      <c r="F133" s="1">
        <v>123</v>
      </c>
      <c r="I133" s="38">
        <v>168</v>
      </c>
      <c r="M133" s="15"/>
      <c r="N133" s="1">
        <v>159</v>
      </c>
      <c r="O133" s="1"/>
      <c r="P133" s="1"/>
      <c r="Q133" s="1"/>
      <c r="R133" s="15"/>
      <c r="S133" s="1">
        <v>174</v>
      </c>
      <c r="T133" s="1"/>
      <c r="U133" s="1"/>
      <c r="V133" s="1"/>
      <c r="W133" s="1"/>
      <c r="X133" s="16">
        <v>72</v>
      </c>
      <c r="Z133" s="15"/>
      <c r="AA133" s="16">
        <v>160</v>
      </c>
    </row>
    <row r="134" spans="1:30" x14ac:dyDescent="0.25">
      <c r="A134" s="4">
        <v>124</v>
      </c>
      <c r="B134" s="24" t="s">
        <v>112</v>
      </c>
      <c r="C134" s="16">
        <v>220</v>
      </c>
      <c r="E134" s="15"/>
      <c r="F134" s="1">
        <v>123</v>
      </c>
      <c r="I134" s="38">
        <v>171</v>
      </c>
      <c r="M134" s="15"/>
      <c r="N134" s="1">
        <v>153</v>
      </c>
      <c r="O134" s="1"/>
      <c r="P134" s="1"/>
      <c r="Q134" s="1"/>
      <c r="R134" s="15"/>
      <c r="S134" s="1">
        <v>159</v>
      </c>
      <c r="T134" s="1"/>
      <c r="U134" s="1"/>
      <c r="V134" s="1"/>
      <c r="W134" s="1"/>
      <c r="X134" s="16">
        <v>81</v>
      </c>
      <c r="Z134" s="15"/>
      <c r="AA134" s="16">
        <v>151</v>
      </c>
      <c r="AB134" s="1">
        <v>163</v>
      </c>
    </row>
    <row r="135" spans="1:30" x14ac:dyDescent="0.25">
      <c r="A135" s="4">
        <v>125</v>
      </c>
      <c r="B135" s="24" t="s">
        <v>109</v>
      </c>
      <c r="C135" s="16">
        <v>228</v>
      </c>
      <c r="E135" s="15"/>
      <c r="F135" s="1">
        <v>137</v>
      </c>
      <c r="I135" s="38">
        <v>165</v>
      </c>
      <c r="J135" s="1">
        <v>168</v>
      </c>
      <c r="K135" s="1">
        <v>171</v>
      </c>
      <c r="L135" s="1">
        <v>174</v>
      </c>
      <c r="M135" s="15"/>
      <c r="N135" s="1">
        <v>153</v>
      </c>
      <c r="O135" s="1">
        <v>156</v>
      </c>
      <c r="P135" s="39">
        <v>159</v>
      </c>
      <c r="Q135" s="1">
        <v>165</v>
      </c>
      <c r="R135" s="15"/>
      <c r="S135" s="1">
        <v>159</v>
      </c>
      <c r="T135" s="1">
        <v>162</v>
      </c>
      <c r="U135" s="1">
        <v>165</v>
      </c>
      <c r="V135" s="1">
        <v>171</v>
      </c>
      <c r="W135" s="1"/>
      <c r="X135" s="16">
        <v>81</v>
      </c>
      <c r="Z135" s="15"/>
      <c r="AA135" s="16">
        <v>151</v>
      </c>
      <c r="AB135" s="1">
        <v>160</v>
      </c>
      <c r="AC135" s="1">
        <v>166</v>
      </c>
      <c r="AD135" s="1">
        <v>175</v>
      </c>
    </row>
    <row r="136" spans="1:30" x14ac:dyDescent="0.25">
      <c r="A136" s="4">
        <v>126</v>
      </c>
      <c r="B136" s="24" t="s">
        <v>110</v>
      </c>
      <c r="C136" s="16" t="s">
        <v>162</v>
      </c>
      <c r="E136" s="15"/>
      <c r="F136" s="1">
        <v>139</v>
      </c>
      <c r="I136" s="38">
        <v>183</v>
      </c>
      <c r="M136" s="15"/>
      <c r="N136" s="1">
        <v>174</v>
      </c>
      <c r="O136" s="1"/>
      <c r="P136" s="1"/>
      <c r="Q136" s="1"/>
      <c r="R136" s="15"/>
      <c r="S136" s="1">
        <v>159</v>
      </c>
      <c r="T136" s="1"/>
      <c r="U136" s="1"/>
      <c r="V136" s="1"/>
      <c r="W136" s="1"/>
      <c r="X136" s="16">
        <v>81</v>
      </c>
      <c r="Z136" s="15"/>
      <c r="AA136" s="16">
        <v>154</v>
      </c>
      <c r="AB136" s="1">
        <v>166</v>
      </c>
    </row>
    <row r="137" spans="1:30" x14ac:dyDescent="0.25">
      <c r="A137" s="4">
        <v>127</v>
      </c>
      <c r="B137" s="22" t="s">
        <v>146</v>
      </c>
      <c r="C137" s="16">
        <v>230</v>
      </c>
      <c r="E137" s="15"/>
      <c r="F137" s="1">
        <v>147</v>
      </c>
      <c r="I137" s="44">
        <v>165</v>
      </c>
      <c r="M137" s="15"/>
      <c r="N137" s="1">
        <v>156</v>
      </c>
      <c r="O137" s="1"/>
      <c r="P137" s="1"/>
      <c r="Q137" s="1"/>
      <c r="R137" s="15"/>
      <c r="S137" s="1">
        <v>183</v>
      </c>
      <c r="T137" s="1"/>
      <c r="U137" s="1"/>
      <c r="V137" s="1"/>
      <c r="W137" s="15"/>
      <c r="X137" s="16">
        <v>78</v>
      </c>
      <c r="Z137" s="15"/>
      <c r="AA137" s="16">
        <v>232</v>
      </c>
    </row>
    <row r="138" spans="1:30" x14ac:dyDescent="0.25">
      <c r="A138" s="4">
        <v>128</v>
      </c>
      <c r="B138" s="22" t="s">
        <v>145</v>
      </c>
      <c r="C138" s="16">
        <v>222</v>
      </c>
      <c r="E138" s="15"/>
      <c r="F138" s="1">
        <v>137</v>
      </c>
      <c r="I138" s="44">
        <v>171</v>
      </c>
      <c r="J138" s="1">
        <v>207</v>
      </c>
      <c r="M138" s="15"/>
      <c r="N138" s="1">
        <v>153</v>
      </c>
      <c r="O138" s="1">
        <v>180</v>
      </c>
      <c r="P138" s="1"/>
      <c r="Q138" s="1"/>
      <c r="R138" s="15"/>
      <c r="S138" s="16">
        <v>159</v>
      </c>
      <c r="T138" s="1">
        <v>165</v>
      </c>
      <c r="U138" s="1">
        <v>168</v>
      </c>
      <c r="V138" s="1"/>
      <c r="W138" s="15"/>
      <c r="X138" s="16">
        <v>72</v>
      </c>
      <c r="Y138" s="1">
        <v>81</v>
      </c>
      <c r="Z138" s="15"/>
      <c r="AA138" s="16">
        <v>139</v>
      </c>
      <c r="AB138" s="1">
        <v>148</v>
      </c>
      <c r="AC138" s="1">
        <v>163</v>
      </c>
    </row>
    <row r="139" spans="1:30" x14ac:dyDescent="0.25">
      <c r="A139" s="4">
        <v>129</v>
      </c>
      <c r="B139" s="22" t="s">
        <v>144</v>
      </c>
      <c r="C139" s="16">
        <v>256</v>
      </c>
      <c r="E139" s="15"/>
      <c r="F139" s="1">
        <v>153</v>
      </c>
      <c r="I139" s="44">
        <v>162</v>
      </c>
      <c r="M139" s="15"/>
      <c r="N139" s="1">
        <v>159</v>
      </c>
      <c r="O139" s="1"/>
      <c r="P139" s="1"/>
      <c r="Q139" s="1"/>
      <c r="R139" s="15"/>
      <c r="S139" s="16">
        <v>159</v>
      </c>
      <c r="T139" s="1">
        <v>168</v>
      </c>
      <c r="U139" s="1">
        <v>171</v>
      </c>
      <c r="V139" s="1"/>
      <c r="W139" s="15"/>
      <c r="X139" s="16">
        <v>81</v>
      </c>
      <c r="Z139" s="15"/>
      <c r="AA139" s="16">
        <v>163</v>
      </c>
      <c r="AB139" s="1">
        <v>172</v>
      </c>
      <c r="AC139" s="1">
        <v>175</v>
      </c>
    </row>
    <row r="140" spans="1:30" x14ac:dyDescent="0.25">
      <c r="A140" s="4">
        <v>130</v>
      </c>
      <c r="B140" s="22" t="s">
        <v>141</v>
      </c>
      <c r="C140" s="16">
        <v>230</v>
      </c>
      <c r="E140" s="15"/>
      <c r="F140" s="1">
        <v>153</v>
      </c>
      <c r="I140" s="44" t="s">
        <v>168</v>
      </c>
      <c r="M140" s="15"/>
      <c r="N140" s="1">
        <v>159</v>
      </c>
      <c r="O140" s="1"/>
      <c r="P140" s="1"/>
      <c r="Q140" s="1"/>
      <c r="R140" s="15"/>
      <c r="S140" s="16">
        <v>168</v>
      </c>
      <c r="T140" s="1"/>
      <c r="U140" s="1"/>
      <c r="V140" s="1"/>
      <c r="W140" s="15"/>
      <c r="X140" s="16">
        <v>78</v>
      </c>
      <c r="Z140" s="15"/>
      <c r="AA140" s="16">
        <v>145</v>
      </c>
      <c r="AB140" s="1">
        <v>157</v>
      </c>
    </row>
    <row r="141" spans="1:30" x14ac:dyDescent="0.25">
      <c r="A141" s="4">
        <v>131</v>
      </c>
      <c r="B141" s="22" t="s">
        <v>140</v>
      </c>
      <c r="C141" s="16">
        <v>226</v>
      </c>
      <c r="D141" s="1">
        <v>234</v>
      </c>
      <c r="E141" s="15"/>
      <c r="F141" s="1">
        <v>135</v>
      </c>
      <c r="I141" s="44">
        <v>159</v>
      </c>
      <c r="J141" s="1">
        <v>171</v>
      </c>
      <c r="K141" s="1">
        <v>192</v>
      </c>
      <c r="M141" s="15"/>
      <c r="N141" s="1">
        <v>153</v>
      </c>
      <c r="O141" s="1">
        <v>156</v>
      </c>
      <c r="P141" s="1">
        <v>168</v>
      </c>
      <c r="Q141" s="1"/>
      <c r="R141" s="15"/>
      <c r="S141" s="16">
        <v>159</v>
      </c>
      <c r="T141" s="1">
        <v>168</v>
      </c>
      <c r="U141" s="1">
        <v>183</v>
      </c>
      <c r="V141" s="1"/>
      <c r="W141" s="15"/>
      <c r="X141" s="16">
        <v>78</v>
      </c>
      <c r="Z141" s="15"/>
      <c r="AA141" s="16">
        <v>160</v>
      </c>
      <c r="AB141" s="1">
        <v>163</v>
      </c>
      <c r="AC141" s="1">
        <v>175</v>
      </c>
      <c r="AD141" s="1">
        <v>181</v>
      </c>
    </row>
    <row r="142" spans="1:30" x14ac:dyDescent="0.25">
      <c r="A142" s="4">
        <v>132</v>
      </c>
      <c r="B142" s="22" t="s">
        <v>148</v>
      </c>
      <c r="C142" s="16">
        <v>220</v>
      </c>
      <c r="D142" s="1">
        <v>230</v>
      </c>
      <c r="E142" s="15"/>
      <c r="F142" s="1">
        <v>129</v>
      </c>
      <c r="I142" s="44">
        <v>159</v>
      </c>
      <c r="J142" s="1">
        <v>162</v>
      </c>
      <c r="M142" s="15"/>
      <c r="N142" s="1">
        <v>168</v>
      </c>
      <c r="O142" s="1"/>
      <c r="P142" s="1"/>
      <c r="Q142" s="1"/>
      <c r="R142" s="15"/>
      <c r="S142" s="16">
        <v>162</v>
      </c>
      <c r="T142" s="1">
        <v>171</v>
      </c>
      <c r="U142" s="1"/>
      <c r="V142" s="1"/>
      <c r="W142" s="15"/>
      <c r="X142" s="16">
        <v>81</v>
      </c>
      <c r="Z142" s="15"/>
      <c r="AA142" s="16">
        <v>175</v>
      </c>
      <c r="AB142" s="1">
        <v>184</v>
      </c>
    </row>
    <row r="143" spans="1:30" x14ac:dyDescent="0.25">
      <c r="A143" s="4">
        <v>133</v>
      </c>
      <c r="B143" s="22" t="s">
        <v>143</v>
      </c>
      <c r="C143" s="16">
        <v>222</v>
      </c>
      <c r="E143" s="15"/>
      <c r="F143" s="1">
        <v>141</v>
      </c>
      <c r="I143" s="44">
        <v>162</v>
      </c>
      <c r="J143" s="1">
        <v>177</v>
      </c>
      <c r="M143" s="15"/>
      <c r="N143" s="1">
        <v>153</v>
      </c>
      <c r="O143" s="1">
        <v>165</v>
      </c>
      <c r="P143" s="1"/>
      <c r="Q143" s="1"/>
      <c r="R143" s="15"/>
      <c r="S143" s="16">
        <v>171</v>
      </c>
      <c r="T143" s="1">
        <v>192</v>
      </c>
      <c r="U143" s="1"/>
      <c r="V143" s="1"/>
      <c r="W143" s="15"/>
      <c r="X143" s="16">
        <v>81</v>
      </c>
      <c r="Z143" s="15"/>
      <c r="AA143" s="16">
        <v>160</v>
      </c>
      <c r="AB143" s="1">
        <v>184</v>
      </c>
    </row>
    <row r="144" spans="1:30" x14ac:dyDescent="0.25">
      <c r="A144" s="4">
        <v>134</v>
      </c>
      <c r="B144" s="22" t="s">
        <v>147</v>
      </c>
      <c r="C144" s="16">
        <v>248</v>
      </c>
      <c r="D144" s="1">
        <v>254</v>
      </c>
      <c r="E144" s="15"/>
      <c r="F144" s="1">
        <v>139</v>
      </c>
      <c r="I144" s="44">
        <v>168</v>
      </c>
      <c r="J144" s="1">
        <v>177</v>
      </c>
      <c r="M144" s="15"/>
      <c r="N144" s="1">
        <v>156</v>
      </c>
      <c r="O144" s="1">
        <v>186</v>
      </c>
      <c r="P144" s="1"/>
      <c r="Q144" s="1"/>
      <c r="R144" s="15"/>
      <c r="S144" s="16">
        <v>168</v>
      </c>
      <c r="T144" s="1">
        <v>186</v>
      </c>
      <c r="U144" s="1"/>
      <c r="V144" s="1"/>
      <c r="W144" s="15"/>
      <c r="X144" s="16">
        <v>81</v>
      </c>
      <c r="Z144" s="15"/>
      <c r="AA144" s="16">
        <v>172</v>
      </c>
      <c r="AB144" s="1">
        <v>184</v>
      </c>
    </row>
    <row r="145" spans="1:34" x14ac:dyDescent="0.25">
      <c r="A145" s="4">
        <v>135</v>
      </c>
      <c r="B145" s="22" t="s">
        <v>142</v>
      </c>
      <c r="C145" s="16">
        <v>216</v>
      </c>
      <c r="E145" s="15"/>
      <c r="F145" s="1">
        <v>125</v>
      </c>
      <c r="G145" s="1">
        <v>131</v>
      </c>
      <c r="I145" s="44" t="s">
        <v>168</v>
      </c>
      <c r="J145" s="1">
        <v>168</v>
      </c>
      <c r="K145" s="1">
        <v>177</v>
      </c>
      <c r="M145" s="15"/>
      <c r="N145" s="1">
        <v>144</v>
      </c>
      <c r="O145" s="1">
        <v>156</v>
      </c>
      <c r="P145" s="1"/>
      <c r="Q145" s="1"/>
      <c r="R145" s="15"/>
      <c r="S145" s="16">
        <v>159</v>
      </c>
      <c r="T145" s="1">
        <v>162</v>
      </c>
      <c r="U145" s="1">
        <v>189</v>
      </c>
      <c r="V145" s="1"/>
      <c r="W145" s="15"/>
      <c r="X145" s="16">
        <v>81</v>
      </c>
      <c r="Z145" s="15"/>
      <c r="AA145" s="16">
        <v>148</v>
      </c>
      <c r="AB145" s="1">
        <v>172</v>
      </c>
      <c r="AC145" s="1">
        <v>175</v>
      </c>
    </row>
    <row r="146" spans="1:34" x14ac:dyDescent="0.25">
      <c r="A146" s="5"/>
      <c r="B146" s="2" t="s">
        <v>160</v>
      </c>
      <c r="C146" s="40"/>
      <c r="D146" s="41"/>
      <c r="E146" s="42"/>
      <c r="F146" s="41"/>
      <c r="G146" s="41"/>
      <c r="H146" s="41"/>
      <c r="I146" s="17"/>
      <c r="J146" s="41"/>
      <c r="K146" s="41"/>
      <c r="L146" s="41"/>
      <c r="M146" s="42"/>
      <c r="N146" s="41"/>
      <c r="O146" s="41"/>
      <c r="P146" s="41"/>
      <c r="Q146" s="41"/>
      <c r="R146" s="42"/>
      <c r="S146" s="40"/>
      <c r="T146" s="41"/>
      <c r="U146" s="41"/>
      <c r="V146" s="41"/>
      <c r="W146" s="42"/>
      <c r="X146" s="40"/>
      <c r="Y146" s="41"/>
      <c r="Z146" s="42"/>
      <c r="AA146" s="40"/>
      <c r="AB146" s="41"/>
      <c r="AC146" s="41"/>
      <c r="AD146" s="41"/>
      <c r="AE146" s="41"/>
      <c r="AF146" s="41"/>
      <c r="AG146" s="41"/>
      <c r="AH146" s="41"/>
    </row>
    <row r="147" spans="1:34" x14ac:dyDescent="0.25">
      <c r="A147" s="4">
        <v>136</v>
      </c>
      <c r="B147" s="22" t="s">
        <v>119</v>
      </c>
      <c r="C147" s="16">
        <v>222</v>
      </c>
      <c r="E147" s="15"/>
      <c r="F147" s="1">
        <v>139</v>
      </c>
      <c r="G147" s="1">
        <v>155</v>
      </c>
      <c r="I147" s="38">
        <v>156</v>
      </c>
      <c r="M147" s="15"/>
      <c r="N147" s="1">
        <v>147</v>
      </c>
      <c r="O147" s="1"/>
      <c r="P147" s="1"/>
      <c r="Q147" s="1"/>
      <c r="R147" s="15"/>
      <c r="S147" s="1">
        <v>141</v>
      </c>
      <c r="T147" s="1">
        <v>162</v>
      </c>
      <c r="U147" s="1"/>
      <c r="V147" s="1"/>
      <c r="W147" s="15"/>
      <c r="X147" s="16">
        <v>81</v>
      </c>
      <c r="Z147" s="15"/>
      <c r="AA147" s="16">
        <v>175</v>
      </c>
      <c r="AB147" s="1">
        <v>199</v>
      </c>
    </row>
    <row r="148" spans="1:34" x14ac:dyDescent="0.25">
      <c r="A148" s="4">
        <v>137</v>
      </c>
      <c r="B148" s="22" t="s">
        <v>120</v>
      </c>
      <c r="C148" s="16">
        <v>238</v>
      </c>
      <c r="E148" s="15"/>
      <c r="F148" s="1">
        <v>139</v>
      </c>
      <c r="I148" s="38">
        <v>177</v>
      </c>
      <c r="M148" s="15"/>
      <c r="N148" s="1">
        <v>138</v>
      </c>
      <c r="O148" s="1"/>
      <c r="P148" s="1"/>
      <c r="Q148" s="1"/>
      <c r="R148" s="15"/>
      <c r="S148" s="1">
        <v>168</v>
      </c>
      <c r="T148" s="1"/>
      <c r="U148" s="1"/>
      <c r="V148" s="1"/>
      <c r="W148" s="15"/>
      <c r="X148" s="16">
        <v>84</v>
      </c>
      <c r="Z148" s="15"/>
      <c r="AA148" s="16">
        <v>163</v>
      </c>
    </row>
    <row r="149" spans="1:34" x14ac:dyDescent="0.25">
      <c r="A149" s="4">
        <v>138</v>
      </c>
      <c r="B149" s="22" t="s">
        <v>118</v>
      </c>
      <c r="C149" s="16">
        <v>222</v>
      </c>
      <c r="E149" s="15"/>
      <c r="F149" s="1">
        <v>123</v>
      </c>
      <c r="G149" s="1">
        <v>155</v>
      </c>
      <c r="I149" s="38">
        <v>168</v>
      </c>
      <c r="M149" s="15"/>
      <c r="N149" s="1">
        <v>171</v>
      </c>
      <c r="O149" s="1">
        <v>174</v>
      </c>
      <c r="P149" s="1"/>
      <c r="Q149" s="1"/>
      <c r="R149" s="15"/>
      <c r="S149" s="1">
        <v>162</v>
      </c>
      <c r="T149" s="1">
        <v>186</v>
      </c>
      <c r="U149" s="1"/>
      <c r="V149" s="1"/>
      <c r="W149" s="15"/>
      <c r="X149" s="16">
        <v>81</v>
      </c>
      <c r="Z149" s="15"/>
      <c r="AA149" s="16">
        <v>160</v>
      </c>
      <c r="AB149" s="1">
        <v>163</v>
      </c>
    </row>
    <row r="150" spans="1:34" x14ac:dyDescent="0.25">
      <c r="A150" s="4">
        <v>139</v>
      </c>
      <c r="B150" s="22" t="s">
        <v>115</v>
      </c>
      <c r="C150" s="16">
        <v>222</v>
      </c>
      <c r="E150" s="15"/>
      <c r="F150" s="1">
        <v>137</v>
      </c>
      <c r="I150" s="38">
        <v>168</v>
      </c>
      <c r="M150" s="15"/>
      <c r="N150" s="1">
        <v>165</v>
      </c>
      <c r="O150" s="1"/>
      <c r="P150" s="1"/>
      <c r="Q150" s="1"/>
      <c r="R150" s="15"/>
      <c r="S150" s="1">
        <v>177</v>
      </c>
      <c r="T150" s="1"/>
      <c r="U150" s="1"/>
      <c r="V150" s="1"/>
      <c r="W150" s="15"/>
      <c r="X150" s="16">
        <v>78</v>
      </c>
      <c r="Z150" s="15"/>
      <c r="AA150" s="16">
        <v>169</v>
      </c>
    </row>
    <row r="151" spans="1:34" x14ac:dyDescent="0.25">
      <c r="A151" s="4">
        <v>140</v>
      </c>
      <c r="B151" s="22" t="s">
        <v>117</v>
      </c>
      <c r="C151" s="16">
        <v>220</v>
      </c>
      <c r="E151" s="15"/>
      <c r="F151" s="1">
        <v>139</v>
      </c>
      <c r="G151" s="1">
        <v>147</v>
      </c>
      <c r="I151" s="38">
        <v>135</v>
      </c>
      <c r="J151" s="1">
        <v>168</v>
      </c>
      <c r="K151" s="1">
        <v>174</v>
      </c>
      <c r="M151" s="15"/>
      <c r="N151" s="1">
        <v>144</v>
      </c>
      <c r="O151" s="1">
        <v>174</v>
      </c>
      <c r="P151" s="1"/>
      <c r="Q151" s="1"/>
      <c r="R151" s="15"/>
      <c r="S151" s="1">
        <v>162</v>
      </c>
      <c r="T151" s="1">
        <v>177</v>
      </c>
      <c r="U151" s="1"/>
      <c r="V151" s="1"/>
      <c r="W151" s="15"/>
      <c r="X151" s="16">
        <v>72</v>
      </c>
      <c r="Y151" s="1">
        <v>78</v>
      </c>
      <c r="Z151" s="15"/>
      <c r="AA151" s="16">
        <v>160</v>
      </c>
      <c r="AB151" s="1">
        <v>175</v>
      </c>
      <c r="AC151" s="1">
        <v>184</v>
      </c>
    </row>
    <row r="152" spans="1:34" x14ac:dyDescent="0.25">
      <c r="A152" s="4">
        <v>141</v>
      </c>
      <c r="B152" s="22" t="s">
        <v>116</v>
      </c>
      <c r="C152" s="16">
        <v>238</v>
      </c>
      <c r="E152" s="15"/>
      <c r="F152" s="1">
        <v>123</v>
      </c>
      <c r="I152" s="38">
        <v>168</v>
      </c>
      <c r="J152" s="1">
        <v>171</v>
      </c>
      <c r="M152" s="15"/>
      <c r="N152" s="1">
        <v>156</v>
      </c>
      <c r="O152" s="1">
        <v>159</v>
      </c>
      <c r="P152" s="1"/>
      <c r="Q152" s="1"/>
      <c r="R152" s="15"/>
      <c r="S152" s="1">
        <v>159</v>
      </c>
      <c r="T152" s="1">
        <v>162</v>
      </c>
      <c r="U152" s="1"/>
      <c r="V152" s="1"/>
      <c r="W152" s="15"/>
      <c r="X152" s="16">
        <v>72</v>
      </c>
      <c r="Y152" s="1">
        <v>81</v>
      </c>
      <c r="Z152" s="15"/>
      <c r="AA152" s="16">
        <v>163</v>
      </c>
      <c r="AB152" s="1">
        <v>175</v>
      </c>
    </row>
    <row r="153" spans="1:34" x14ac:dyDescent="0.25">
      <c r="A153" s="4">
        <v>142</v>
      </c>
      <c r="B153" s="24" t="s">
        <v>136</v>
      </c>
      <c r="C153" s="16">
        <v>240</v>
      </c>
      <c r="E153" s="15"/>
      <c r="F153" s="1">
        <v>139</v>
      </c>
      <c r="I153" s="38">
        <v>165</v>
      </c>
      <c r="M153" s="15"/>
      <c r="N153" s="1">
        <v>153</v>
      </c>
      <c r="O153" s="1"/>
      <c r="P153" s="1"/>
      <c r="Q153" s="1"/>
      <c r="R153" s="15"/>
      <c r="S153" s="16">
        <v>177</v>
      </c>
      <c r="T153" s="1"/>
      <c r="U153" s="1"/>
      <c r="V153" s="1"/>
      <c r="W153" s="15"/>
      <c r="X153" s="16">
        <v>81</v>
      </c>
      <c r="AA153" s="16">
        <v>154</v>
      </c>
      <c r="AB153" s="1">
        <v>163</v>
      </c>
    </row>
    <row r="154" spans="1:34" x14ac:dyDescent="0.25">
      <c r="A154" s="4">
        <v>143</v>
      </c>
      <c r="B154" s="24" t="s">
        <v>134</v>
      </c>
      <c r="C154" s="16">
        <v>230</v>
      </c>
      <c r="D154" s="1">
        <v>238</v>
      </c>
      <c r="E154" s="15"/>
      <c r="F154" s="1">
        <v>123</v>
      </c>
      <c r="I154" s="38">
        <v>165</v>
      </c>
      <c r="M154" s="15"/>
      <c r="N154" s="1">
        <v>159</v>
      </c>
      <c r="O154" s="1">
        <v>180</v>
      </c>
      <c r="P154" s="1"/>
      <c r="Q154" s="1"/>
      <c r="R154" s="15"/>
      <c r="S154" s="16">
        <v>162</v>
      </c>
      <c r="T154" s="1">
        <v>168</v>
      </c>
      <c r="U154" s="1">
        <v>171</v>
      </c>
      <c r="V154" s="1"/>
      <c r="W154" s="15"/>
      <c r="X154" s="16">
        <v>78</v>
      </c>
      <c r="AA154" s="16">
        <v>160</v>
      </c>
      <c r="AB154" s="1">
        <v>175</v>
      </c>
    </row>
    <row r="155" spans="1:34" x14ac:dyDescent="0.25">
      <c r="A155" s="4">
        <v>144</v>
      </c>
      <c r="B155" s="24" t="s">
        <v>133</v>
      </c>
      <c r="C155" s="16">
        <v>226</v>
      </c>
      <c r="E155" s="15"/>
      <c r="F155" s="1">
        <v>123</v>
      </c>
      <c r="G155" s="1">
        <v>139</v>
      </c>
      <c r="I155" s="38">
        <v>165</v>
      </c>
      <c r="J155" s="1">
        <v>168</v>
      </c>
      <c r="M155" s="15"/>
      <c r="N155" s="1">
        <v>141</v>
      </c>
      <c r="O155" s="1">
        <v>144</v>
      </c>
      <c r="P155" s="1"/>
      <c r="Q155" s="1"/>
      <c r="R155" s="15"/>
      <c r="S155" s="16">
        <v>165</v>
      </c>
      <c r="T155" s="1">
        <v>168</v>
      </c>
      <c r="U155" s="1"/>
      <c r="V155" s="1"/>
      <c r="W155" s="15"/>
      <c r="X155" s="16">
        <v>81</v>
      </c>
      <c r="AA155" s="16">
        <v>166</v>
      </c>
      <c r="AB155" s="1">
        <v>175</v>
      </c>
    </row>
    <row r="156" spans="1:34" x14ac:dyDescent="0.25">
      <c r="A156" s="4">
        <v>145</v>
      </c>
      <c r="B156" s="24" t="s">
        <v>138</v>
      </c>
      <c r="C156" s="16">
        <v>222</v>
      </c>
      <c r="E156" s="15"/>
      <c r="F156" s="1">
        <v>129</v>
      </c>
      <c r="I156" s="38">
        <v>168</v>
      </c>
      <c r="M156" s="15"/>
      <c r="N156" s="1">
        <v>174</v>
      </c>
      <c r="O156" s="1"/>
      <c r="P156" s="1"/>
      <c r="Q156" s="1"/>
      <c r="R156" s="15"/>
      <c r="S156" s="16">
        <v>189</v>
      </c>
      <c r="T156" s="1"/>
      <c r="U156" s="1"/>
      <c r="V156" s="1"/>
      <c r="W156" s="15"/>
      <c r="X156" s="16">
        <v>81</v>
      </c>
      <c r="AA156" s="16">
        <v>175</v>
      </c>
    </row>
    <row r="157" spans="1:34" x14ac:dyDescent="0.25">
      <c r="A157" s="4">
        <v>146</v>
      </c>
      <c r="B157" s="24" t="s">
        <v>137</v>
      </c>
      <c r="C157" s="16">
        <v>220</v>
      </c>
      <c r="E157" s="15"/>
      <c r="F157" s="1">
        <v>123</v>
      </c>
      <c r="I157" s="16">
        <v>162</v>
      </c>
      <c r="J157" s="1">
        <v>165</v>
      </c>
      <c r="M157" s="15"/>
      <c r="N157" s="1">
        <v>138</v>
      </c>
      <c r="O157" s="1"/>
      <c r="P157" s="1"/>
      <c r="Q157" s="1"/>
      <c r="R157" s="15"/>
      <c r="S157" s="16">
        <v>174</v>
      </c>
      <c r="T157" s="1">
        <v>180</v>
      </c>
      <c r="U157" s="1"/>
      <c r="V157" s="1"/>
      <c r="W157" s="15"/>
      <c r="X157" s="16">
        <v>81</v>
      </c>
      <c r="AA157" s="16">
        <v>175</v>
      </c>
      <c r="AB157" s="1">
        <v>184</v>
      </c>
    </row>
    <row r="158" spans="1:34" x14ac:dyDescent="0.25">
      <c r="A158" s="4">
        <v>147</v>
      </c>
      <c r="B158" s="24" t="s">
        <v>135</v>
      </c>
      <c r="C158" s="16">
        <v>250</v>
      </c>
      <c r="E158" s="15"/>
      <c r="F158" s="1">
        <v>139</v>
      </c>
      <c r="I158" s="16">
        <v>174</v>
      </c>
      <c r="M158" s="15"/>
      <c r="N158" s="1">
        <v>123</v>
      </c>
      <c r="O158" s="1"/>
      <c r="P158" s="1"/>
      <c r="Q158" s="1"/>
      <c r="R158" s="15"/>
      <c r="S158" s="16">
        <v>168</v>
      </c>
      <c r="T158" s="1"/>
      <c r="U158" s="1"/>
      <c r="V158" s="1"/>
      <c r="W158" s="15"/>
      <c r="X158" s="16">
        <v>81</v>
      </c>
      <c r="AA158" s="16">
        <v>175</v>
      </c>
    </row>
    <row r="159" spans="1:34" x14ac:dyDescent="0.25">
      <c r="A159" s="4">
        <v>148</v>
      </c>
      <c r="B159" s="24" t="s">
        <v>131</v>
      </c>
      <c r="C159" s="16">
        <v>228</v>
      </c>
      <c r="E159" s="15"/>
      <c r="F159" s="1">
        <v>137</v>
      </c>
      <c r="I159" s="16">
        <v>162</v>
      </c>
      <c r="M159" s="15"/>
      <c r="N159" s="1">
        <v>174</v>
      </c>
      <c r="O159" s="1"/>
      <c r="P159" s="1"/>
      <c r="Q159" s="1"/>
      <c r="R159" s="15"/>
      <c r="S159" s="16">
        <v>168</v>
      </c>
      <c r="T159" s="1"/>
      <c r="U159" s="1"/>
      <c r="V159" s="1"/>
      <c r="W159" s="15"/>
      <c r="X159" s="16">
        <v>81</v>
      </c>
      <c r="AA159" s="16">
        <v>172</v>
      </c>
      <c r="AB159" s="1">
        <v>184</v>
      </c>
    </row>
    <row r="160" spans="1:34" x14ac:dyDescent="0.25">
      <c r="A160" s="4">
        <v>149</v>
      </c>
      <c r="B160" s="24" t="s">
        <v>139</v>
      </c>
      <c r="C160" s="16">
        <v>230</v>
      </c>
      <c r="D160" s="1">
        <v>242</v>
      </c>
      <c r="E160" s="15"/>
      <c r="F160" s="1">
        <v>123</v>
      </c>
      <c r="G160" s="1">
        <v>139</v>
      </c>
      <c r="I160" s="16">
        <v>165</v>
      </c>
      <c r="J160" s="1">
        <v>174</v>
      </c>
      <c r="M160" s="15"/>
      <c r="N160" s="1">
        <v>153</v>
      </c>
      <c r="O160" s="1">
        <v>156</v>
      </c>
      <c r="P160" s="1">
        <v>180</v>
      </c>
      <c r="Q160" s="1"/>
      <c r="R160" s="15"/>
      <c r="S160" s="16">
        <v>168</v>
      </c>
      <c r="T160" s="1">
        <v>171</v>
      </c>
      <c r="U160" s="1"/>
      <c r="V160" s="1"/>
      <c r="W160" s="15"/>
      <c r="X160" s="16">
        <v>72</v>
      </c>
      <c r="Y160" s="1">
        <v>81</v>
      </c>
      <c r="Z160" s="1">
        <v>90</v>
      </c>
      <c r="AA160" s="16">
        <v>175</v>
      </c>
      <c r="AB160" s="1">
        <v>178</v>
      </c>
      <c r="AC160" s="1">
        <v>187</v>
      </c>
    </row>
    <row r="161" spans="1:34" x14ac:dyDescent="0.25">
      <c r="A161" s="4">
        <v>150</v>
      </c>
      <c r="B161" s="24" t="s">
        <v>132</v>
      </c>
      <c r="C161" s="16">
        <v>258</v>
      </c>
      <c r="E161" s="15"/>
      <c r="F161" s="1">
        <v>139</v>
      </c>
      <c r="I161" s="16">
        <v>171</v>
      </c>
      <c r="M161" s="15"/>
      <c r="N161" s="1">
        <v>168</v>
      </c>
      <c r="O161" s="1"/>
      <c r="P161" s="1"/>
      <c r="Q161" s="1"/>
      <c r="R161" s="15"/>
      <c r="S161" s="16">
        <v>168</v>
      </c>
      <c r="T161" s="1"/>
      <c r="U161" s="1"/>
      <c r="V161" s="1"/>
      <c r="W161" s="15"/>
      <c r="X161" s="16">
        <v>78</v>
      </c>
      <c r="Z161" s="15"/>
      <c r="AA161" s="16">
        <v>160</v>
      </c>
      <c r="AB161" s="1">
        <v>172</v>
      </c>
    </row>
    <row r="162" spans="1:34" x14ac:dyDescent="0.25">
      <c r="A162" s="5"/>
      <c r="B162" s="2" t="s">
        <v>161</v>
      </c>
      <c r="C162" s="40"/>
      <c r="D162" s="41"/>
      <c r="E162" s="42"/>
      <c r="F162" s="41"/>
      <c r="G162" s="41"/>
      <c r="H162" s="41"/>
      <c r="I162" s="17"/>
      <c r="J162" s="41"/>
      <c r="K162" s="41"/>
      <c r="L162" s="41"/>
      <c r="M162" s="42"/>
      <c r="N162" s="41"/>
      <c r="O162" s="41"/>
      <c r="P162" s="41"/>
      <c r="Q162" s="41"/>
      <c r="R162" s="42"/>
      <c r="S162" s="40"/>
      <c r="T162" s="41"/>
      <c r="U162" s="41"/>
      <c r="V162" s="41"/>
      <c r="W162" s="42"/>
      <c r="X162" s="40"/>
      <c r="Y162" s="41"/>
      <c r="Z162" s="42"/>
      <c r="AA162" s="40"/>
      <c r="AB162" s="41"/>
      <c r="AC162" s="41"/>
      <c r="AD162" s="41"/>
      <c r="AE162" s="41"/>
      <c r="AF162" s="41"/>
      <c r="AG162" s="41"/>
      <c r="AH162" s="41"/>
    </row>
    <row r="163" spans="1:34" x14ac:dyDescent="0.25">
      <c r="A163" s="4">
        <v>151</v>
      </c>
      <c r="B163" s="22" t="s">
        <v>124</v>
      </c>
      <c r="C163" s="16">
        <v>256</v>
      </c>
      <c r="E163" s="15"/>
      <c r="F163" s="1">
        <v>137</v>
      </c>
      <c r="G163" s="1">
        <v>143</v>
      </c>
      <c r="I163" s="16">
        <v>138</v>
      </c>
      <c r="J163" s="1">
        <v>162</v>
      </c>
      <c r="M163" s="15"/>
      <c r="N163" s="1">
        <v>159</v>
      </c>
      <c r="O163" s="1">
        <v>177</v>
      </c>
      <c r="P163" s="1"/>
      <c r="Q163" s="1"/>
      <c r="R163" s="15"/>
      <c r="S163" s="1">
        <v>162</v>
      </c>
      <c r="T163" s="1">
        <v>177</v>
      </c>
      <c r="U163" s="1"/>
      <c r="V163" s="1"/>
      <c r="W163" s="15"/>
      <c r="X163" s="16">
        <v>81</v>
      </c>
      <c r="Z163" s="15"/>
      <c r="AA163" s="16">
        <v>163</v>
      </c>
      <c r="AB163" s="1">
        <v>175</v>
      </c>
    </row>
    <row r="164" spans="1:34" x14ac:dyDescent="0.25">
      <c r="A164" s="4">
        <v>152</v>
      </c>
      <c r="B164" s="22" t="s">
        <v>122</v>
      </c>
      <c r="C164" s="16">
        <v>222</v>
      </c>
      <c r="D164" s="1">
        <v>226</v>
      </c>
      <c r="E164" s="15">
        <v>246</v>
      </c>
      <c r="F164" s="1">
        <v>139</v>
      </c>
      <c r="I164" s="16">
        <v>132</v>
      </c>
      <c r="J164" s="1">
        <v>177</v>
      </c>
      <c r="M164" s="15"/>
      <c r="N164" s="1">
        <v>165</v>
      </c>
      <c r="O164" s="1"/>
      <c r="P164" s="1"/>
      <c r="Q164" s="1"/>
      <c r="R164" s="15"/>
      <c r="S164" s="1">
        <v>165</v>
      </c>
      <c r="T164" s="1">
        <v>174</v>
      </c>
      <c r="U164" s="1"/>
      <c r="V164" s="1"/>
      <c r="W164" s="15"/>
      <c r="X164" s="16">
        <v>78</v>
      </c>
      <c r="Y164" s="1">
        <v>90</v>
      </c>
      <c r="Z164" s="15"/>
      <c r="AA164" s="16">
        <v>172</v>
      </c>
      <c r="AB164" s="1">
        <v>175</v>
      </c>
    </row>
    <row r="165" spans="1:34" x14ac:dyDescent="0.25">
      <c r="A165" s="4">
        <v>153</v>
      </c>
      <c r="B165" s="22" t="s">
        <v>128</v>
      </c>
      <c r="C165" s="16">
        <v>238</v>
      </c>
      <c r="E165" s="15"/>
      <c r="F165" s="1">
        <v>135</v>
      </c>
      <c r="I165" s="16">
        <v>177</v>
      </c>
      <c r="M165" s="15"/>
      <c r="N165" s="1">
        <v>162</v>
      </c>
      <c r="O165" s="1"/>
      <c r="P165" s="1"/>
      <c r="Q165" s="1"/>
      <c r="R165" s="15"/>
      <c r="S165" s="1">
        <v>189</v>
      </c>
      <c r="T165" s="1"/>
      <c r="U165" s="1"/>
      <c r="V165" s="1"/>
      <c r="W165" s="15"/>
      <c r="X165" s="16">
        <v>81</v>
      </c>
      <c r="Z165" s="15"/>
      <c r="AA165" s="16">
        <v>166</v>
      </c>
      <c r="AB165" s="1">
        <v>175</v>
      </c>
    </row>
    <row r="166" spans="1:34" x14ac:dyDescent="0.25">
      <c r="A166" s="4">
        <v>154</v>
      </c>
      <c r="B166" s="22" t="s">
        <v>126</v>
      </c>
      <c r="C166" s="16">
        <v>232</v>
      </c>
      <c r="E166" s="15"/>
      <c r="F166" s="1">
        <v>123</v>
      </c>
      <c r="I166" s="16">
        <v>168</v>
      </c>
      <c r="M166" s="15"/>
      <c r="N166" s="1">
        <v>165</v>
      </c>
      <c r="O166" s="1"/>
      <c r="P166" s="1"/>
      <c r="Q166" s="1"/>
      <c r="R166" s="15"/>
      <c r="S166" s="16">
        <v>165</v>
      </c>
      <c r="T166" s="1"/>
      <c r="U166" s="1"/>
      <c r="V166" s="1"/>
      <c r="W166" s="15"/>
      <c r="X166" s="16">
        <v>81</v>
      </c>
      <c r="Z166" s="15"/>
      <c r="AA166" s="16">
        <v>172</v>
      </c>
    </row>
    <row r="167" spans="1:34" x14ac:dyDescent="0.25">
      <c r="A167" s="4">
        <v>155</v>
      </c>
      <c r="B167" s="22" t="s">
        <v>127</v>
      </c>
      <c r="C167" s="16">
        <v>212</v>
      </c>
      <c r="E167" s="15"/>
      <c r="F167" s="1">
        <v>147</v>
      </c>
      <c r="I167" s="16">
        <v>174</v>
      </c>
      <c r="M167" s="15"/>
      <c r="N167" s="1">
        <v>156</v>
      </c>
      <c r="O167" s="1"/>
      <c r="P167" s="1"/>
      <c r="Q167" s="1"/>
      <c r="R167" s="15"/>
      <c r="S167" s="16">
        <v>186</v>
      </c>
      <c r="T167" s="1"/>
      <c r="U167" s="1"/>
      <c r="V167" s="1"/>
      <c r="W167" s="15"/>
      <c r="X167" s="16">
        <v>72</v>
      </c>
      <c r="Z167" s="15"/>
      <c r="AA167" s="16">
        <v>160</v>
      </c>
    </row>
    <row r="168" spans="1:34" x14ac:dyDescent="0.25">
      <c r="A168" s="4">
        <v>156</v>
      </c>
      <c r="B168" s="22" t="s">
        <v>121</v>
      </c>
      <c r="C168" s="16">
        <v>234</v>
      </c>
      <c r="E168" s="15"/>
      <c r="F168" s="1">
        <v>141</v>
      </c>
      <c r="I168" s="16">
        <v>159</v>
      </c>
      <c r="J168" s="1">
        <v>177</v>
      </c>
      <c r="M168" s="15"/>
      <c r="N168" s="1">
        <v>159</v>
      </c>
      <c r="O168" s="1">
        <v>162</v>
      </c>
      <c r="P168" s="1">
        <v>174</v>
      </c>
      <c r="Q168" s="1"/>
      <c r="R168" s="15"/>
      <c r="S168" s="16">
        <v>159</v>
      </c>
      <c r="T168" s="1">
        <v>165</v>
      </c>
      <c r="U168" s="1">
        <v>192</v>
      </c>
      <c r="V168" s="1">
        <v>195</v>
      </c>
      <c r="W168" s="15"/>
      <c r="X168" s="16">
        <v>78</v>
      </c>
      <c r="Y168" s="1">
        <v>81</v>
      </c>
      <c r="Z168" s="15"/>
      <c r="AA168" s="16">
        <v>160</v>
      </c>
      <c r="AB168" s="1">
        <v>175</v>
      </c>
    </row>
    <row r="169" spans="1:34" x14ac:dyDescent="0.25">
      <c r="A169" s="4">
        <v>157</v>
      </c>
      <c r="B169" s="22" t="s">
        <v>130</v>
      </c>
      <c r="C169" s="16">
        <v>220</v>
      </c>
      <c r="E169" s="15"/>
      <c r="F169" s="1">
        <v>123</v>
      </c>
      <c r="I169" s="16">
        <v>129</v>
      </c>
      <c r="J169" s="1">
        <v>189</v>
      </c>
      <c r="M169" s="15"/>
      <c r="N169" s="1">
        <v>141</v>
      </c>
      <c r="O169" s="1"/>
      <c r="P169" s="1"/>
      <c r="Q169" s="1"/>
      <c r="R169" s="15"/>
      <c r="S169" s="16">
        <v>183</v>
      </c>
      <c r="T169" s="1"/>
      <c r="U169" s="1"/>
      <c r="V169" s="1"/>
      <c r="W169" s="15"/>
      <c r="X169" s="16">
        <v>81</v>
      </c>
      <c r="Z169" s="15"/>
      <c r="AA169" s="16">
        <v>163</v>
      </c>
    </row>
    <row r="170" spans="1:34" x14ac:dyDescent="0.25">
      <c r="A170" s="4">
        <v>158</v>
      </c>
      <c r="B170" s="22" t="s">
        <v>123</v>
      </c>
      <c r="C170" s="16" t="s">
        <v>162</v>
      </c>
      <c r="E170" s="15"/>
      <c r="F170" s="1">
        <v>147</v>
      </c>
      <c r="I170" s="16">
        <v>168</v>
      </c>
      <c r="M170" s="15"/>
      <c r="N170" s="1">
        <v>159</v>
      </c>
      <c r="O170" s="1"/>
      <c r="P170" s="1"/>
      <c r="Q170" s="1"/>
      <c r="R170" s="15"/>
      <c r="S170" s="16">
        <v>183</v>
      </c>
      <c r="T170" s="1"/>
      <c r="U170" s="1"/>
      <c r="V170" s="1"/>
      <c r="W170" s="15"/>
      <c r="X170" s="16">
        <v>78</v>
      </c>
      <c r="Z170" s="15"/>
      <c r="AA170" s="16">
        <v>163</v>
      </c>
      <c r="AB170" s="1">
        <v>175</v>
      </c>
    </row>
    <row r="171" spans="1:34" x14ac:dyDescent="0.25">
      <c r="A171" s="4">
        <v>159</v>
      </c>
      <c r="B171" s="22" t="s">
        <v>129</v>
      </c>
      <c r="C171" s="16">
        <v>230</v>
      </c>
      <c r="D171" s="1">
        <v>256</v>
      </c>
      <c r="E171" s="15"/>
      <c r="F171" s="1">
        <v>125</v>
      </c>
      <c r="G171" s="1">
        <v>147</v>
      </c>
      <c r="I171" s="16">
        <v>171</v>
      </c>
      <c r="J171" s="1">
        <v>180</v>
      </c>
      <c r="M171" s="15"/>
      <c r="N171" s="1">
        <v>144</v>
      </c>
      <c r="O171" s="1"/>
      <c r="P171" s="1"/>
      <c r="Q171" s="1"/>
      <c r="R171" s="15"/>
      <c r="S171" s="16">
        <v>147</v>
      </c>
      <c r="T171" s="1">
        <v>165</v>
      </c>
      <c r="U171" s="1">
        <v>177</v>
      </c>
      <c r="V171" s="1"/>
      <c r="W171" s="15"/>
      <c r="X171" s="16">
        <v>84</v>
      </c>
      <c r="Z171" s="15"/>
      <c r="AA171" s="16">
        <v>151</v>
      </c>
      <c r="AB171" s="1">
        <v>160</v>
      </c>
      <c r="AC171" s="1">
        <v>172</v>
      </c>
    </row>
    <row r="172" spans="1:34" x14ac:dyDescent="0.25">
      <c r="A172" s="4">
        <v>160</v>
      </c>
      <c r="B172" s="22" t="s">
        <v>125</v>
      </c>
      <c r="C172" s="18">
        <v>218</v>
      </c>
      <c r="D172" s="19"/>
      <c r="E172" s="20"/>
      <c r="F172" s="19">
        <v>125</v>
      </c>
      <c r="G172" s="19">
        <v>151</v>
      </c>
      <c r="H172" s="19"/>
      <c r="I172" s="18">
        <v>171</v>
      </c>
      <c r="J172" s="19"/>
      <c r="K172" s="19"/>
      <c r="L172" s="19"/>
      <c r="M172" s="20"/>
      <c r="N172" s="19">
        <v>156</v>
      </c>
      <c r="O172" s="19"/>
      <c r="P172" s="19"/>
      <c r="Q172" s="19"/>
      <c r="R172" s="20"/>
      <c r="S172" s="18">
        <v>162</v>
      </c>
      <c r="T172" s="19"/>
      <c r="U172" s="19"/>
      <c r="V172" s="19"/>
      <c r="W172" s="20"/>
      <c r="X172" s="18">
        <v>81</v>
      </c>
      <c r="Y172" s="19"/>
      <c r="Z172" s="20"/>
      <c r="AA172" s="18">
        <v>163</v>
      </c>
      <c r="AB172" s="19">
        <v>175</v>
      </c>
      <c r="AC172" s="19"/>
      <c r="AD172" s="19"/>
      <c r="AE172" s="19"/>
      <c r="AF172" s="19"/>
      <c r="AG172" s="19"/>
      <c r="AH172" s="19"/>
    </row>
    <row r="173" spans="1:34" x14ac:dyDescent="0.25">
      <c r="S173" s="1"/>
      <c r="T173" s="1"/>
      <c r="U173" s="1"/>
      <c r="V173" s="1"/>
      <c r="W173" s="1"/>
    </row>
    <row r="174" spans="1:34" ht="15.75" x14ac:dyDescent="0.25">
      <c r="B174" s="53" t="s">
        <v>169</v>
      </c>
      <c r="S174" s="1"/>
      <c r="T174" s="1"/>
      <c r="U174" s="1"/>
      <c r="V174" s="1"/>
      <c r="W174" s="1"/>
    </row>
    <row r="175" spans="1:34" ht="15.75" x14ac:dyDescent="0.25">
      <c r="B175" s="21" t="s">
        <v>196</v>
      </c>
      <c r="S175" s="1"/>
      <c r="T175" s="1"/>
      <c r="U175" s="1"/>
      <c r="V175" s="1"/>
      <c r="W175" s="1"/>
    </row>
    <row r="176" spans="1:34" ht="15.75" x14ac:dyDescent="0.25">
      <c r="B176" s="27" t="s">
        <v>197</v>
      </c>
      <c r="S176" s="1"/>
      <c r="T176" s="1"/>
      <c r="U176" s="1"/>
      <c r="V176" s="1"/>
      <c r="W176" s="1"/>
    </row>
    <row r="177" spans="2:23" ht="15.75" x14ac:dyDescent="0.25">
      <c r="B177" s="27" t="s">
        <v>198</v>
      </c>
      <c r="S177" s="1"/>
      <c r="T177" s="1"/>
      <c r="U177" s="1"/>
      <c r="V177" s="1"/>
      <c r="W177" s="1"/>
    </row>
    <row r="178" spans="2:23" ht="15.75" x14ac:dyDescent="0.25">
      <c r="B178" s="27" t="s">
        <v>199</v>
      </c>
      <c r="S178" s="1"/>
      <c r="T178" s="1"/>
      <c r="U178" s="1"/>
      <c r="V178" s="1"/>
      <c r="W178" s="1"/>
    </row>
    <row r="179" spans="2:23" ht="15.75" x14ac:dyDescent="0.25">
      <c r="B179" s="27" t="s">
        <v>200</v>
      </c>
      <c r="S179" s="1"/>
      <c r="T179" s="1"/>
      <c r="U179" s="1"/>
      <c r="V179" s="1"/>
      <c r="W179" s="1"/>
    </row>
    <row r="180" spans="2:23" ht="15.75" x14ac:dyDescent="0.25">
      <c r="B180" s="27" t="s">
        <v>201</v>
      </c>
      <c r="S180" s="1"/>
      <c r="T180" s="1"/>
      <c r="U180" s="1"/>
      <c r="V180" s="1"/>
      <c r="W180" s="1"/>
    </row>
    <row r="181" spans="2:23" ht="15.75" x14ac:dyDescent="0.25">
      <c r="B181" s="27" t="s">
        <v>202</v>
      </c>
      <c r="S181" s="1"/>
      <c r="T181" s="1"/>
      <c r="U181" s="1"/>
      <c r="V181" s="1"/>
      <c r="W181" s="1"/>
    </row>
    <row r="182" spans="2:23" x14ac:dyDescent="0.25">
      <c r="S182" s="1"/>
      <c r="T182" s="1"/>
      <c r="U182" s="1"/>
      <c r="V182" s="1"/>
      <c r="W182" s="1"/>
    </row>
    <row r="183" spans="2:23" x14ac:dyDescent="0.25">
      <c r="S183" s="1"/>
      <c r="T183" s="1"/>
      <c r="U183" s="1"/>
      <c r="V183" s="1"/>
      <c r="W183" s="1"/>
    </row>
    <row r="184" spans="2:23" x14ac:dyDescent="0.25">
      <c r="S184" s="1"/>
      <c r="T184" s="1"/>
      <c r="U184" s="1"/>
      <c r="V184" s="1"/>
      <c r="W184" s="1"/>
    </row>
    <row r="185" spans="2:23" x14ac:dyDescent="0.25">
      <c r="S185" s="1"/>
      <c r="T185" s="1"/>
      <c r="U185" s="1"/>
      <c r="V185" s="1"/>
      <c r="W185" s="1"/>
    </row>
    <row r="186" spans="2:23" x14ac:dyDescent="0.25">
      <c r="S186" s="1"/>
      <c r="T186" s="1"/>
      <c r="U186" s="1"/>
      <c r="V186" s="1"/>
      <c r="W186" s="1"/>
    </row>
    <row r="187" spans="2:23" x14ac:dyDescent="0.25">
      <c r="S187" s="1"/>
      <c r="T187" s="1"/>
      <c r="U187" s="1"/>
      <c r="V187" s="1"/>
      <c r="W187" s="1"/>
    </row>
    <row r="188" spans="2:23" x14ac:dyDescent="0.25">
      <c r="S188" s="1"/>
      <c r="T188" s="1"/>
      <c r="U188" s="1"/>
      <c r="V188" s="1"/>
      <c r="W188" s="1"/>
    </row>
    <row r="189" spans="2:23" x14ac:dyDescent="0.25">
      <c r="S189" s="1"/>
      <c r="T189" s="1"/>
      <c r="U189" s="1"/>
      <c r="V189" s="1"/>
      <c r="W189" s="1"/>
    </row>
    <row r="190" spans="2:23" x14ac:dyDescent="0.25">
      <c r="S190" s="1"/>
      <c r="T190" s="1"/>
      <c r="U190" s="1"/>
      <c r="V190" s="1"/>
      <c r="W190" s="1"/>
    </row>
    <row r="191" spans="2:23" x14ac:dyDescent="0.25">
      <c r="S191" s="1"/>
      <c r="T191" s="1"/>
      <c r="U191" s="1"/>
      <c r="V191" s="1"/>
      <c r="W191" s="1"/>
    </row>
    <row r="192" spans="2:23" x14ac:dyDescent="0.25">
      <c r="S192" s="1"/>
      <c r="T192" s="1"/>
      <c r="U192" s="1"/>
      <c r="V192" s="1"/>
      <c r="W192" s="1"/>
    </row>
    <row r="193" spans="19:23" x14ac:dyDescent="0.25">
      <c r="S193" s="1"/>
      <c r="T193" s="1"/>
      <c r="U193" s="1"/>
      <c r="V193" s="1"/>
      <c r="W193" s="1"/>
    </row>
    <row r="194" spans="19:23" x14ac:dyDescent="0.25">
      <c r="S194" s="1"/>
      <c r="T194" s="1"/>
      <c r="U194" s="1"/>
      <c r="V194" s="1"/>
      <c r="W194" s="1"/>
    </row>
    <row r="195" spans="19:23" x14ac:dyDescent="0.25">
      <c r="S195" s="1"/>
      <c r="T195" s="1"/>
      <c r="U195" s="1"/>
      <c r="V195" s="1"/>
      <c r="W195" s="1"/>
    </row>
    <row r="196" spans="19:23" x14ac:dyDescent="0.25">
      <c r="S196" s="1"/>
      <c r="T196" s="1"/>
      <c r="U196" s="1"/>
      <c r="V196" s="1"/>
      <c r="W196" s="1"/>
    </row>
    <row r="197" spans="19:23" x14ac:dyDescent="0.25">
      <c r="S197" s="1"/>
      <c r="T197" s="1"/>
      <c r="U197" s="1"/>
      <c r="V197" s="1"/>
      <c r="W197" s="1"/>
    </row>
    <row r="198" spans="19:23" x14ac:dyDescent="0.25">
      <c r="S198" s="1"/>
      <c r="T198" s="1"/>
      <c r="U198" s="1"/>
      <c r="V198" s="1"/>
      <c r="W198" s="1"/>
    </row>
    <row r="199" spans="19:23" x14ac:dyDescent="0.25">
      <c r="S199" s="1"/>
      <c r="T199" s="1"/>
      <c r="U199" s="1"/>
      <c r="V199" s="1"/>
      <c r="W199" s="1"/>
    </row>
    <row r="200" spans="19:23" x14ac:dyDescent="0.25">
      <c r="S200" s="1"/>
      <c r="T200" s="1"/>
      <c r="U200" s="1"/>
      <c r="V200" s="1"/>
      <c r="W200" s="1"/>
    </row>
    <row r="201" spans="19:23" x14ac:dyDescent="0.25">
      <c r="S201" s="1"/>
      <c r="T201" s="1"/>
      <c r="U201" s="1"/>
      <c r="V201" s="1"/>
      <c r="W201" s="1"/>
    </row>
    <row r="202" spans="19:23" x14ac:dyDescent="0.25">
      <c r="S202" s="1"/>
      <c r="T202" s="1"/>
      <c r="U202" s="1"/>
      <c r="V202" s="1"/>
      <c r="W202" s="1"/>
    </row>
    <row r="203" spans="19:23" x14ac:dyDescent="0.25">
      <c r="S203" s="1"/>
      <c r="T203" s="1"/>
      <c r="U203" s="1"/>
      <c r="V203" s="1"/>
      <c r="W203" s="1"/>
    </row>
    <row r="204" spans="19:23" x14ac:dyDescent="0.25">
      <c r="S204" s="1"/>
      <c r="T204" s="1"/>
      <c r="U204" s="1"/>
      <c r="V204" s="1"/>
      <c r="W204" s="1"/>
    </row>
    <row r="205" spans="19:23" x14ac:dyDescent="0.25">
      <c r="S205" s="1"/>
      <c r="T205" s="1"/>
      <c r="U205" s="1"/>
      <c r="V205" s="1"/>
      <c r="W205" s="1"/>
    </row>
    <row r="206" spans="19:23" x14ac:dyDescent="0.25">
      <c r="S206" s="1"/>
      <c r="T206" s="1"/>
      <c r="U206" s="1"/>
      <c r="V206" s="1"/>
      <c r="W206" s="1"/>
    </row>
    <row r="207" spans="19:23" x14ac:dyDescent="0.25">
      <c r="S207" s="1"/>
      <c r="T207" s="1"/>
      <c r="U207" s="1"/>
      <c r="V207" s="1"/>
      <c r="W207" s="1"/>
    </row>
    <row r="208" spans="19:23" x14ac:dyDescent="0.25">
      <c r="S208" s="1"/>
      <c r="T208" s="1"/>
      <c r="U208" s="1"/>
      <c r="V208" s="1"/>
      <c r="W208" s="1"/>
    </row>
    <row r="209" spans="19:23" x14ac:dyDescent="0.25">
      <c r="S209" s="1"/>
      <c r="T209" s="1"/>
      <c r="U209" s="1"/>
      <c r="V209" s="1"/>
      <c r="W209" s="1"/>
    </row>
    <row r="210" spans="19:23" x14ac:dyDescent="0.25">
      <c r="S210" s="1"/>
      <c r="T210" s="1"/>
      <c r="U210" s="1"/>
      <c r="V210" s="1"/>
      <c r="W210" s="1"/>
    </row>
    <row r="211" spans="19:23" x14ac:dyDescent="0.25">
      <c r="S211" s="1"/>
      <c r="T211" s="1"/>
      <c r="U211" s="1"/>
      <c r="V211" s="1"/>
      <c r="W211" s="1"/>
    </row>
    <row r="212" spans="19:23" x14ac:dyDescent="0.25">
      <c r="S212" s="1"/>
      <c r="T212" s="1"/>
      <c r="U212" s="1"/>
      <c r="V212" s="1"/>
      <c r="W212" s="1"/>
    </row>
    <row r="213" spans="19:23" x14ac:dyDescent="0.25">
      <c r="S213" s="1"/>
      <c r="T213" s="1"/>
      <c r="U213" s="1"/>
      <c r="V213" s="1"/>
      <c r="W213" s="1"/>
    </row>
    <row r="214" spans="19:23" x14ac:dyDescent="0.25">
      <c r="S214" s="1"/>
      <c r="T214" s="1"/>
      <c r="U214" s="1"/>
      <c r="V214" s="1"/>
      <c r="W214" s="1"/>
    </row>
    <row r="215" spans="19:23" x14ac:dyDescent="0.25">
      <c r="S215" s="1"/>
      <c r="T215" s="1"/>
      <c r="U215" s="1"/>
      <c r="V215" s="1"/>
      <c r="W215" s="1"/>
    </row>
    <row r="216" spans="19:23" x14ac:dyDescent="0.25">
      <c r="S216" s="1"/>
      <c r="T216" s="1"/>
      <c r="U216" s="1"/>
      <c r="V216" s="1"/>
      <c r="W216" s="1"/>
    </row>
    <row r="217" spans="19:23" x14ac:dyDescent="0.25">
      <c r="S217" s="1"/>
      <c r="T217" s="1"/>
      <c r="U217" s="1"/>
      <c r="V217" s="1"/>
      <c r="W217" s="1"/>
    </row>
    <row r="218" spans="19:23" x14ac:dyDescent="0.25">
      <c r="S218" s="1"/>
      <c r="T218" s="1"/>
      <c r="U218" s="1"/>
      <c r="V218" s="1"/>
      <c r="W218" s="1"/>
    </row>
    <row r="219" spans="19:23" x14ac:dyDescent="0.25">
      <c r="S219" s="1"/>
      <c r="T219" s="1"/>
      <c r="U219" s="1"/>
      <c r="V219" s="1"/>
      <c r="W219" s="1"/>
    </row>
    <row r="220" spans="19:23" x14ac:dyDescent="0.25">
      <c r="S220" s="1"/>
      <c r="T220" s="1"/>
      <c r="U220" s="1"/>
      <c r="V220" s="1"/>
      <c r="W220" s="1"/>
    </row>
    <row r="221" spans="19:23" x14ac:dyDescent="0.25">
      <c r="S221" s="1"/>
      <c r="T221" s="1"/>
      <c r="U221" s="1"/>
      <c r="V221" s="1"/>
      <c r="W221" s="1"/>
    </row>
    <row r="222" spans="19:23" x14ac:dyDescent="0.25">
      <c r="S222" s="1"/>
      <c r="T222" s="1"/>
      <c r="U222" s="1"/>
      <c r="V222" s="1"/>
      <c r="W222" s="1"/>
    </row>
    <row r="223" spans="19:23" x14ac:dyDescent="0.25">
      <c r="S223" s="1"/>
      <c r="T223" s="1"/>
      <c r="U223" s="1"/>
      <c r="V223" s="1"/>
      <c r="W223" s="1"/>
    </row>
    <row r="224" spans="19:23" x14ac:dyDescent="0.25">
      <c r="S224" s="1"/>
      <c r="T224" s="1"/>
      <c r="U224" s="1"/>
      <c r="V224" s="1"/>
      <c r="W224" s="1"/>
    </row>
    <row r="225" spans="19:23" x14ac:dyDescent="0.25">
      <c r="S225" s="1"/>
      <c r="T225" s="1"/>
      <c r="U225" s="1"/>
      <c r="V225" s="1"/>
      <c r="W225" s="1"/>
    </row>
    <row r="226" spans="19:23" x14ac:dyDescent="0.25">
      <c r="S226" s="1"/>
      <c r="T226" s="1"/>
      <c r="U226" s="1"/>
      <c r="V226" s="1"/>
      <c r="W226" s="1"/>
    </row>
    <row r="227" spans="19:23" x14ac:dyDescent="0.25">
      <c r="S227" s="1"/>
      <c r="T227" s="1"/>
      <c r="U227" s="1"/>
      <c r="V227" s="1"/>
      <c r="W227" s="1"/>
    </row>
    <row r="228" spans="19:23" x14ac:dyDescent="0.25">
      <c r="S228" s="1"/>
      <c r="T228" s="1"/>
      <c r="U228" s="1"/>
      <c r="V228" s="1"/>
      <c r="W228" s="1"/>
    </row>
    <row r="229" spans="19:23" x14ac:dyDescent="0.25">
      <c r="S229" s="1"/>
      <c r="T229" s="1"/>
      <c r="U229" s="1"/>
      <c r="V229" s="1"/>
      <c r="W229" s="1"/>
    </row>
    <row r="230" spans="19:23" x14ac:dyDescent="0.25">
      <c r="S230" s="1"/>
      <c r="T230" s="1"/>
      <c r="U230" s="1"/>
      <c r="V230" s="1"/>
      <c r="W230" s="1"/>
    </row>
    <row r="231" spans="19:23" x14ac:dyDescent="0.25">
      <c r="S231" s="1"/>
      <c r="T231" s="1"/>
      <c r="U231" s="1"/>
      <c r="V231" s="1"/>
      <c r="W231" s="1"/>
    </row>
    <row r="232" spans="19:23" x14ac:dyDescent="0.25">
      <c r="S232" s="1"/>
      <c r="T232" s="1"/>
      <c r="U232" s="1"/>
      <c r="V232" s="1"/>
      <c r="W232" s="1"/>
    </row>
    <row r="233" spans="19:23" x14ac:dyDescent="0.25">
      <c r="S233" s="1"/>
      <c r="T233" s="1"/>
      <c r="U233" s="1"/>
      <c r="V233" s="1"/>
      <c r="W233" s="1"/>
    </row>
    <row r="234" spans="19:23" x14ac:dyDescent="0.25">
      <c r="S234" s="1"/>
      <c r="T234" s="1"/>
      <c r="U234" s="1"/>
      <c r="V234" s="1"/>
      <c r="W234" s="1"/>
    </row>
    <row r="235" spans="19:23" x14ac:dyDescent="0.25">
      <c r="S235" s="1"/>
      <c r="T235" s="1"/>
      <c r="U235" s="1"/>
      <c r="V235" s="1"/>
      <c r="W235" s="1"/>
    </row>
    <row r="236" spans="19:23" x14ac:dyDescent="0.25">
      <c r="S236" s="1"/>
      <c r="T236" s="1"/>
      <c r="U236" s="1"/>
      <c r="V236" s="1"/>
      <c r="W236" s="1"/>
    </row>
    <row r="237" spans="19:23" x14ac:dyDescent="0.25">
      <c r="S237" s="1"/>
      <c r="T237" s="1"/>
      <c r="U237" s="1"/>
      <c r="V237" s="1"/>
      <c r="W237" s="1"/>
    </row>
    <row r="238" spans="19:23" x14ac:dyDescent="0.25">
      <c r="S238" s="1"/>
      <c r="T238" s="1"/>
      <c r="U238" s="1"/>
      <c r="V238" s="1"/>
      <c r="W238" s="1"/>
    </row>
    <row r="239" spans="19:23" x14ac:dyDescent="0.25">
      <c r="S239" s="1"/>
      <c r="T239" s="1"/>
      <c r="U239" s="1"/>
      <c r="V239" s="1"/>
      <c r="W239" s="1"/>
    </row>
    <row r="240" spans="19:23" x14ac:dyDescent="0.25">
      <c r="S240" s="1"/>
      <c r="T240" s="1"/>
      <c r="U240" s="1"/>
      <c r="V240" s="1"/>
      <c r="W240" s="1"/>
    </row>
    <row r="241" spans="19:23" x14ac:dyDescent="0.25">
      <c r="S241" s="1"/>
      <c r="T241" s="1"/>
      <c r="U241" s="1"/>
      <c r="V241" s="1"/>
      <c r="W241" s="1"/>
    </row>
    <row r="242" spans="19:23" x14ac:dyDescent="0.25">
      <c r="S242" s="1"/>
      <c r="T242" s="1"/>
      <c r="U242" s="1"/>
      <c r="V242" s="1"/>
      <c r="W242" s="1"/>
    </row>
    <row r="243" spans="19:23" x14ac:dyDescent="0.25">
      <c r="S243" s="1"/>
      <c r="T243" s="1"/>
      <c r="U243" s="1"/>
      <c r="V243" s="1"/>
      <c r="W243" s="1"/>
    </row>
    <row r="244" spans="19:23" x14ac:dyDescent="0.25">
      <c r="S244" s="1"/>
      <c r="T244" s="1"/>
      <c r="U244" s="1"/>
      <c r="V244" s="1"/>
      <c r="W244" s="1"/>
    </row>
    <row r="245" spans="19:23" x14ac:dyDescent="0.25">
      <c r="S245" s="1"/>
      <c r="T245" s="1"/>
      <c r="U245" s="1"/>
      <c r="V245" s="1"/>
      <c r="W245" s="1"/>
    </row>
    <row r="246" spans="19:23" x14ac:dyDescent="0.25">
      <c r="S246" s="1"/>
      <c r="T246" s="1"/>
      <c r="U246" s="1"/>
      <c r="V246" s="1"/>
      <c r="W246" s="1"/>
    </row>
    <row r="247" spans="19:23" x14ac:dyDescent="0.25">
      <c r="S247" s="1"/>
      <c r="T247" s="1"/>
      <c r="U247" s="1"/>
      <c r="V247" s="1"/>
      <c r="W247" s="1"/>
    </row>
    <row r="248" spans="19:23" x14ac:dyDescent="0.25">
      <c r="S248" s="1"/>
      <c r="T248" s="1"/>
      <c r="U248" s="1"/>
      <c r="V248" s="1"/>
      <c r="W248" s="1"/>
    </row>
    <row r="249" spans="19:23" x14ac:dyDescent="0.25">
      <c r="S249" s="1"/>
      <c r="T249" s="1"/>
      <c r="U249" s="1"/>
      <c r="V249" s="1"/>
      <c r="W249" s="1"/>
    </row>
    <row r="250" spans="19:23" x14ac:dyDescent="0.25">
      <c r="S250" s="1"/>
      <c r="T250" s="1"/>
      <c r="U250" s="1"/>
      <c r="V250" s="1"/>
      <c r="W250" s="1"/>
    </row>
    <row r="251" spans="19:23" x14ac:dyDescent="0.25">
      <c r="S251" s="1"/>
      <c r="T251" s="1"/>
      <c r="U251" s="1"/>
      <c r="V251" s="1"/>
      <c r="W251" s="1"/>
    </row>
    <row r="252" spans="19:23" x14ac:dyDescent="0.25">
      <c r="S252" s="1"/>
      <c r="T252" s="1"/>
      <c r="U252" s="1"/>
      <c r="V252" s="1"/>
      <c r="W252" s="1"/>
    </row>
    <row r="253" spans="19:23" x14ac:dyDescent="0.25">
      <c r="S253" s="1"/>
      <c r="T253" s="1"/>
      <c r="U253" s="1"/>
      <c r="V253" s="1"/>
      <c r="W253" s="1"/>
    </row>
    <row r="254" spans="19:23" x14ac:dyDescent="0.25">
      <c r="S254" s="1"/>
      <c r="T254" s="1"/>
      <c r="U254" s="1"/>
      <c r="V254" s="1"/>
      <c r="W254" s="1"/>
    </row>
    <row r="255" spans="19:23" x14ac:dyDescent="0.25">
      <c r="S255" s="1"/>
      <c r="T255" s="1"/>
      <c r="U255" s="1"/>
      <c r="V255" s="1"/>
      <c r="W255" s="1"/>
    </row>
    <row r="256" spans="19:23" x14ac:dyDescent="0.25">
      <c r="S256" s="1"/>
      <c r="T256" s="1"/>
      <c r="U256" s="1"/>
      <c r="V256" s="1"/>
      <c r="W256" s="1"/>
    </row>
    <row r="257" spans="19:23" x14ac:dyDescent="0.25">
      <c r="S257" s="1"/>
      <c r="T257" s="1"/>
      <c r="U257" s="1"/>
      <c r="V257" s="1"/>
      <c r="W257" s="1"/>
    </row>
    <row r="258" spans="19:23" x14ac:dyDescent="0.25">
      <c r="S258" s="1"/>
      <c r="T258" s="1"/>
      <c r="U258" s="1"/>
      <c r="V258" s="1"/>
      <c r="W258" s="1"/>
    </row>
    <row r="259" spans="19:23" x14ac:dyDescent="0.25">
      <c r="S259" s="1"/>
      <c r="T259" s="1"/>
      <c r="U259" s="1"/>
      <c r="V259" s="1"/>
      <c r="W259" s="1"/>
    </row>
    <row r="260" spans="19:23" x14ac:dyDescent="0.25">
      <c r="S260" s="1"/>
      <c r="T260" s="1"/>
      <c r="U260" s="1"/>
      <c r="V260" s="1"/>
      <c r="W260" s="1"/>
    </row>
    <row r="261" spans="19:23" x14ac:dyDescent="0.25">
      <c r="S261" s="1"/>
      <c r="T261" s="1"/>
      <c r="U261" s="1"/>
      <c r="V261" s="1"/>
      <c r="W261" s="1"/>
    </row>
    <row r="262" spans="19:23" x14ac:dyDescent="0.25">
      <c r="S262" s="1"/>
      <c r="T262" s="1"/>
      <c r="U262" s="1"/>
      <c r="V262" s="1"/>
      <c r="W262" s="1"/>
    </row>
    <row r="263" spans="19:23" x14ac:dyDescent="0.25">
      <c r="S263" s="1"/>
      <c r="T263" s="1"/>
      <c r="U263" s="1"/>
      <c r="V263" s="1"/>
      <c r="W263" s="1"/>
    </row>
    <row r="264" spans="19:23" x14ac:dyDescent="0.25">
      <c r="S264" s="1"/>
      <c r="T264" s="1"/>
      <c r="U264" s="1"/>
      <c r="V264" s="1"/>
      <c r="W264" s="1"/>
    </row>
    <row r="265" spans="19:23" x14ac:dyDescent="0.25">
      <c r="S265" s="1"/>
      <c r="T265" s="1"/>
      <c r="U265" s="1"/>
      <c r="V265" s="1"/>
      <c r="W265" s="1"/>
    </row>
    <row r="266" spans="19:23" x14ac:dyDescent="0.25">
      <c r="S266" s="1"/>
      <c r="T266" s="1"/>
      <c r="U266" s="1"/>
      <c r="V266" s="1"/>
      <c r="W266" s="1"/>
    </row>
    <row r="267" spans="19:23" x14ac:dyDescent="0.25">
      <c r="S267" s="1"/>
      <c r="T267" s="1"/>
      <c r="U267" s="1"/>
      <c r="V267" s="1"/>
      <c r="W267" s="1"/>
    </row>
  </sheetData>
  <mergeCells count="123">
    <mergeCell ref="AG10:AG11"/>
    <mergeCell ref="AH44:AH45"/>
    <mergeCell ref="AH46:AH47"/>
    <mergeCell ref="AH48:AH49"/>
    <mergeCell ref="AH34:AH35"/>
    <mergeCell ref="AH36:AH37"/>
    <mergeCell ref="AH38:AH39"/>
    <mergeCell ref="AH40:AH41"/>
    <mergeCell ref="AH42:AH43"/>
    <mergeCell ref="AG38:AG39"/>
    <mergeCell ref="AG40:AG41"/>
    <mergeCell ref="AG42:AG43"/>
    <mergeCell ref="AG32:AG33"/>
    <mergeCell ref="AG34:AG35"/>
    <mergeCell ref="AG12:AG13"/>
    <mergeCell ref="AH10:AH11"/>
    <mergeCell ref="AH30:AH31"/>
    <mergeCell ref="AH32:AH33"/>
    <mergeCell ref="AH20:AH21"/>
    <mergeCell ref="AH22:AH23"/>
    <mergeCell ref="AH24:AH25"/>
    <mergeCell ref="AH26:AH27"/>
    <mergeCell ref="AH28:AH29"/>
    <mergeCell ref="AH12:AH13"/>
    <mergeCell ref="AG48:AG49"/>
    <mergeCell ref="AG51:AG52"/>
    <mergeCell ref="AH51:AH52"/>
    <mergeCell ref="AH84:AH85"/>
    <mergeCell ref="AH86:AH87"/>
    <mergeCell ref="AH88:AH89"/>
    <mergeCell ref="AH90:AH91"/>
    <mergeCell ref="AH92:AH93"/>
    <mergeCell ref="AH66:AH67"/>
    <mergeCell ref="AH68:AH69"/>
    <mergeCell ref="AH70:AH71"/>
    <mergeCell ref="AH72:AH73"/>
    <mergeCell ref="AH80:AH81"/>
    <mergeCell ref="AH82:AH83"/>
    <mergeCell ref="AH74:AH75"/>
    <mergeCell ref="AH76:AH77"/>
    <mergeCell ref="AH78:AH79"/>
    <mergeCell ref="AG62:AG63"/>
    <mergeCell ref="AG64:AG65"/>
    <mergeCell ref="AG66:AG67"/>
    <mergeCell ref="AH64:AH65"/>
    <mergeCell ref="AG14:AG15"/>
    <mergeCell ref="AG16:AG17"/>
    <mergeCell ref="AG18:AG19"/>
    <mergeCell ref="AG26:AG27"/>
    <mergeCell ref="AG28:AG29"/>
    <mergeCell ref="AG30:AG31"/>
    <mergeCell ref="AG20:AG21"/>
    <mergeCell ref="AG22:AG23"/>
    <mergeCell ref="AG24:AG25"/>
    <mergeCell ref="AH58:AH59"/>
    <mergeCell ref="AH60:AH61"/>
    <mergeCell ref="AH62:AH63"/>
    <mergeCell ref="AH14:AH15"/>
    <mergeCell ref="AH16:AH17"/>
    <mergeCell ref="AH18:AH19"/>
    <mergeCell ref="AG58:AG59"/>
    <mergeCell ref="AG60:AG61"/>
    <mergeCell ref="AG36:AG37"/>
    <mergeCell ref="AG44:AG45"/>
    <mergeCell ref="AG46:AG47"/>
    <mergeCell ref="AG80:AG81"/>
    <mergeCell ref="AG82:AG83"/>
    <mergeCell ref="AG84:AG85"/>
    <mergeCell ref="AG74:AG75"/>
    <mergeCell ref="AG76:AG77"/>
    <mergeCell ref="AG78:AG79"/>
    <mergeCell ref="AG68:AG69"/>
    <mergeCell ref="AG70:AG71"/>
    <mergeCell ref="AG72:AG73"/>
    <mergeCell ref="C1:E1"/>
    <mergeCell ref="F1:H1"/>
    <mergeCell ref="I1:M1"/>
    <mergeCell ref="N1:R1"/>
    <mergeCell ref="S1:W1"/>
    <mergeCell ref="X1:Z1"/>
    <mergeCell ref="AA1:AF1"/>
    <mergeCell ref="C2:E2"/>
    <mergeCell ref="F2:H2"/>
    <mergeCell ref="I2:M2"/>
    <mergeCell ref="N2:R2"/>
    <mergeCell ref="S2:W2"/>
    <mergeCell ref="X2:Z2"/>
    <mergeCell ref="AA2:AF2"/>
    <mergeCell ref="C3:E3"/>
    <mergeCell ref="F3:H3"/>
    <mergeCell ref="I3:M3"/>
    <mergeCell ref="N3:R3"/>
    <mergeCell ref="S3:W3"/>
    <mergeCell ref="X3:Z3"/>
    <mergeCell ref="AA3:AF3"/>
    <mergeCell ref="AG8:AG9"/>
    <mergeCell ref="AH6:AH7"/>
    <mergeCell ref="AH8:AH9"/>
    <mergeCell ref="AG6:AG7"/>
    <mergeCell ref="AG53:AG54"/>
    <mergeCell ref="AH53:AH54"/>
    <mergeCell ref="AG55:AG56"/>
    <mergeCell ref="AH55:AH56"/>
    <mergeCell ref="AG109:AG110"/>
    <mergeCell ref="AH109:AH110"/>
    <mergeCell ref="AG104:AG105"/>
    <mergeCell ref="AG107:AG108"/>
    <mergeCell ref="AH107:AH108"/>
    <mergeCell ref="AG98:AG99"/>
    <mergeCell ref="AG100:AG101"/>
    <mergeCell ref="AG102:AG103"/>
    <mergeCell ref="AH94:AH95"/>
    <mergeCell ref="AH96:AH97"/>
    <mergeCell ref="AH100:AH101"/>
    <mergeCell ref="AH102:AH103"/>
    <mergeCell ref="AH104:AH105"/>
    <mergeCell ref="AH98:AH99"/>
    <mergeCell ref="AG92:AG93"/>
    <mergeCell ref="AG94:AG95"/>
    <mergeCell ref="AG96:AG97"/>
    <mergeCell ref="AG86:AG87"/>
    <mergeCell ref="AG88:AG89"/>
    <mergeCell ref="AG90:AG91"/>
  </mergeCells>
  <phoneticPr fontId="7" type="noConversion"/>
  <conditionalFormatting sqref="AH6:AH7">
    <cfRule type="containsText" dxfId="0" priority="1" operator="containsText" text="&quot;Recrudescence&quot;">
      <formula>NOT(ISERROR(SEARCH("""Recrudescence""",AH6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148891E7B90D45A6CA2E01203F2295" ma:contentTypeVersion="12" ma:contentTypeDescription="Create a new document." ma:contentTypeScope="" ma:versionID="76308a5ca635274c806e78efcd21930a">
  <xsd:schema xmlns:xsd="http://www.w3.org/2001/XMLSchema" xmlns:xs="http://www.w3.org/2001/XMLSchema" xmlns:p="http://schemas.microsoft.com/office/2006/metadata/properties" xmlns:ns1="http://schemas.microsoft.com/sharepoint/v3" xmlns:ns3="af68c486-4bca-4ffa-9149-95e4479ab26f" targetNamespace="http://schemas.microsoft.com/office/2006/metadata/properties" ma:root="true" ma:fieldsID="1105e04d2e53cd59e741549884f1d474" ns1:_="" ns3:_="">
    <xsd:import namespace="http://schemas.microsoft.com/sharepoint/v3"/>
    <xsd:import namespace="af68c486-4bca-4ffa-9149-95e4479ab26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1:_ip_UnifiedCompliancePolicyProperties" minOccurs="0"/>
                <xsd:element ref="ns1:_ip_UnifiedCompliancePolicyUIActio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7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8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68c486-4bca-4ffa-9149-95e4479ab26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B2BC37D-65B3-4A00-B7B1-E0F51E520A8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BB49264-B0CC-4F54-877F-3E5D2C803166}">
  <ds:schemaRefs>
    <ds:schemaRef ds:uri="http://purl.org/dc/terms/"/>
    <ds:schemaRef ds:uri="http://schemas.microsoft.com/sharepoint/v3"/>
    <ds:schemaRef ds:uri="http://schemas.microsoft.com/office/2006/documentManagement/types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af68c486-4bca-4ffa-9149-95e4479ab26f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4171D94-89A4-4036-B16C-90EDE6BBBE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f68c486-4bca-4ffa-9149-95e4479ab26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rosatellite Results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 Souza, Samaly dos (CDC/CGH/DPDM)</dc:creator>
  <cp:lastModifiedBy>Rajeshwari A.</cp:lastModifiedBy>
  <cp:lastPrinted>2019-08-21T16:02:58Z</cp:lastPrinted>
  <dcterms:created xsi:type="dcterms:W3CDTF">2019-06-10T20:07:29Z</dcterms:created>
  <dcterms:modified xsi:type="dcterms:W3CDTF">2021-09-22T15:5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148891E7B90D45A6CA2E01203F2295</vt:lpwstr>
  </property>
  <property fmtid="{D5CDD505-2E9C-101B-9397-08002B2CF9AE}" pid="3" name="MSIP_Label_7b94a7b8-f06c-4dfe-bdcc-9b548fd58c31_Enabled">
    <vt:lpwstr>true</vt:lpwstr>
  </property>
  <property fmtid="{D5CDD505-2E9C-101B-9397-08002B2CF9AE}" pid="4" name="MSIP_Label_7b94a7b8-f06c-4dfe-bdcc-9b548fd58c31_SetDate">
    <vt:lpwstr>2021-04-08T20:35:50Z</vt:lpwstr>
  </property>
  <property fmtid="{D5CDD505-2E9C-101B-9397-08002B2CF9AE}" pid="5" name="MSIP_Label_7b94a7b8-f06c-4dfe-bdcc-9b548fd58c31_Method">
    <vt:lpwstr>Privileged</vt:lpwstr>
  </property>
  <property fmtid="{D5CDD505-2E9C-101B-9397-08002B2CF9AE}" pid="6" name="MSIP_Label_7b94a7b8-f06c-4dfe-bdcc-9b548fd58c31_Name">
    <vt:lpwstr>7b94a7b8-f06c-4dfe-bdcc-9b548fd58c31</vt:lpwstr>
  </property>
  <property fmtid="{D5CDD505-2E9C-101B-9397-08002B2CF9AE}" pid="7" name="MSIP_Label_7b94a7b8-f06c-4dfe-bdcc-9b548fd58c31_SiteId">
    <vt:lpwstr>9ce70869-60db-44fd-abe8-d2767077fc8f</vt:lpwstr>
  </property>
  <property fmtid="{D5CDD505-2E9C-101B-9397-08002B2CF9AE}" pid="8" name="MSIP_Label_7b94a7b8-f06c-4dfe-bdcc-9b548fd58c31_ActionId">
    <vt:lpwstr>f41a5a25-1cae-4bff-83a3-c81f4bb71e72</vt:lpwstr>
  </property>
  <property fmtid="{D5CDD505-2E9C-101B-9397-08002B2CF9AE}" pid="9" name="MSIP_Label_7b94a7b8-f06c-4dfe-bdcc-9b548fd58c31_ContentBits">
    <vt:lpwstr>0</vt:lpwstr>
  </property>
</Properties>
</file>